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nst/Arbeit/Projects/Evolution/Publications/Pub001_PhylogeneticModel/_Draft_001/_submissions/NatureCommunications2022/_REVISION2/Supplementary_Information/"/>
    </mc:Choice>
  </mc:AlternateContent>
  <xr:revisionPtr revIDLastSave="0" documentId="13_ncr:1_{2B8E469B-8971-EA43-98E8-A0AC2060E7AD}" xr6:coauthVersionLast="47" xr6:coauthVersionMax="47" xr10:uidLastSave="{00000000-0000-0000-0000-000000000000}"/>
  <bookViews>
    <workbookView xWindow="220" yWindow="860" windowWidth="28580" windowHeight="17020" activeTab="1" xr2:uid="{A0A6A5C3-3EDA-E74A-92F9-3606944DDFBD}"/>
  </bookViews>
  <sheets>
    <sheet name="Supplementary Data 10a" sheetId="2" r:id="rId1"/>
    <sheet name="Supplementary Data 10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" i="2" l="1"/>
  <c r="R6" i="2"/>
  <c r="R4" i="2"/>
  <c r="R31" i="1"/>
  <c r="R33" i="1"/>
  <c r="R35" i="1"/>
  <c r="R29" i="1"/>
  <c r="R10" i="1"/>
  <c r="R8" i="1"/>
</calcChain>
</file>

<file path=xl/sharedStrings.xml><?xml version="1.0" encoding="utf-8"?>
<sst xmlns="http://schemas.openxmlformats.org/spreadsheetml/2006/main" count="518" uniqueCount="204">
  <si>
    <t>NA</t>
  </si>
  <si>
    <t>SIGNIFICANT DIFFERENCE BETWEEN pPCA MODES IN CLADES</t>
  </si>
  <si>
    <t>pPCA mode 1</t>
  </si>
  <si>
    <t>Primates</t>
  </si>
  <si>
    <t>Kolmogorov-Smirnov</t>
  </si>
  <si>
    <t>D(58)=0.122</t>
  </si>
  <si>
    <t>0,124 +/- 0,498</t>
  </si>
  <si>
    <t>F test</t>
  </si>
  <si>
    <t>F(57,27)=5,574</t>
  </si>
  <si>
    <t>Two-sample t-test</t>
  </si>
  <si>
    <t>both</t>
  </si>
  <si>
    <t>t(83,029)=5,421</t>
  </si>
  <si>
    <t>point-biserial correlation coefficient</t>
  </si>
  <si>
    <t>(0,263; 0,567)</t>
  </si>
  <si>
    <t>Rodents</t>
  </si>
  <si>
    <t>D(28)=0.101</t>
  </si>
  <si>
    <t>0,290 +/- 0,211</t>
  </si>
  <si>
    <t>pPCA mode 2</t>
  </si>
  <si>
    <t>D(58)=0,188</t>
  </si>
  <si>
    <t>M=-0,101, IQR=0,704</t>
  </si>
  <si>
    <t>Wilcoxon-Rank-Sum/Mann-Whitney U-Test</t>
  </si>
  <si>
    <t>z=-5,728</t>
  </si>
  <si>
    <t>&lt;= 1.000e-06</t>
  </si>
  <si>
    <t>r-value</t>
  </si>
  <si>
    <t>(-0,709; -0,231)</t>
  </si>
  <si>
    <t>D(28)=0,110</t>
  </si>
  <si>
    <t>M=0,310, IQR=0,202</t>
  </si>
  <si>
    <t>SIGNIFICANT ASSOCIATIONS BTW. pPCA MODES AND GLOBAL MORPHOLOGY</t>
  </si>
  <si>
    <t>surface area, pPCA mode 1</t>
  </si>
  <si>
    <t>Surface Area</t>
  </si>
  <si>
    <t>D(90)=0,316</t>
  </si>
  <si>
    <t>M=3437,734; IQR=15897,753</t>
  </si>
  <si>
    <t>Spearman rank correlation</t>
  </si>
  <si>
    <t>(0,163; 0,526)</t>
  </si>
  <si>
    <t>D(90)=0,079</t>
  </si>
  <si>
    <t>M=0,000; IQR=0,171</t>
  </si>
  <si>
    <t>Gyrification index, pPCA mode 1</t>
  </si>
  <si>
    <t>Gyrification index</t>
  </si>
  <si>
    <t>D(90)=0,181</t>
  </si>
  <si>
    <t>M=0,874; IQR=0,272</t>
  </si>
  <si>
    <t>-0,51</t>
  </si>
  <si>
    <t>(-0,648, -0,338)</t>
  </si>
  <si>
    <t>PARTIAL CORRELATION BTW. GI and pPCA MODES, CONSTROLLING FOR SA</t>
  </si>
  <si>
    <t>Partial Speaman rank correlation</t>
  </si>
  <si>
    <t>t(87)=3,010</t>
  </si>
  <si>
    <t>SIGNIFICANT ASSOCIATIONS BTW. pPCA MODES AND ECOLOGY</t>
  </si>
  <si>
    <t>fossorial vs non-fossorial, pPCA mode 2</t>
  </si>
  <si>
    <t>fossorial</t>
  </si>
  <si>
    <t>D(9)=0,334</t>
  </si>
  <si>
    <t>M=0,374; IQR=0,053</t>
  </si>
  <si>
    <t>z=4.371</t>
  </si>
  <si>
    <t>(0,192, 0,775)</t>
  </si>
  <si>
    <t>non-fossorial</t>
  </si>
  <si>
    <t>D(81)=0,223</t>
  </si>
  <si>
    <t>M=0,110, IRQ=0,684</t>
  </si>
  <si>
    <t>terrestrial vs non-terrestrial, pPCA mode 2</t>
  </si>
  <si>
    <t>terrestrial</t>
  </si>
  <si>
    <t>D(33)=0,184</t>
  </si>
  <si>
    <t>M=0,193; IQR=0,202</t>
  </si>
  <si>
    <t>z=2.997</t>
  </si>
  <si>
    <t>(0,075; 0,554)</t>
  </si>
  <si>
    <t>non-terrestrial</t>
  </si>
  <si>
    <t>D(57)=0,202</t>
  </si>
  <si>
    <t>M=0,007; IRQ=0,760</t>
  </si>
  <si>
    <t>arboreal vs non-arboreal, pPCA mode 2</t>
  </si>
  <si>
    <t>arboreal</t>
  </si>
  <si>
    <t>D(51)=0,176</t>
  </si>
  <si>
    <t>-0,227 +/- 0,385</t>
  </si>
  <si>
    <t>F(50;38)=2,859</t>
  </si>
  <si>
    <t>-0,457</t>
  </si>
  <si>
    <t>(-0.587, -0.328)</t>
  </si>
  <si>
    <t>non-arboreal</t>
  </si>
  <si>
    <t>D(39)=0,170</t>
  </si>
  <si>
    <t>0,231 +/- 0.228</t>
  </si>
  <si>
    <t>social vs non-social, pPCA mode 5</t>
  </si>
  <si>
    <t>social</t>
  </si>
  <si>
    <t>D(55)=0,116</t>
  </si>
  <si>
    <t>-0,042 +/- 0,150</t>
  </si>
  <si>
    <t>F(54;34)=0,922</t>
  </si>
  <si>
    <t>-0,109</t>
  </si>
  <si>
    <t>(-0,174; -0,043)</t>
  </si>
  <si>
    <t>non-social</t>
  </si>
  <si>
    <t>D(35)=0,169</t>
  </si>
  <si>
    <t>0,067 +/- 0,157</t>
  </si>
  <si>
    <t>terrestrial vs non-terrestrial, pPCA mode 5</t>
  </si>
  <si>
    <t>D(33)=0,111</t>
  </si>
  <si>
    <t>0,072+/-0,139</t>
  </si>
  <si>
    <t>F(32;56)=0,765</t>
  </si>
  <si>
    <t>-0,115</t>
  </si>
  <si>
    <t>(-0,181; -0,049)</t>
  </si>
  <si>
    <t>D(57)=0,173</t>
  </si>
  <si>
    <t>0,043+/-0,159</t>
  </si>
  <si>
    <t>arboreal vs non-arboreal, pPCA mode 5</t>
  </si>
  <si>
    <t>D(51)=0,148</t>
  </si>
  <si>
    <t>0,055 +/- 0,171</t>
  </si>
  <si>
    <t>F(50;38)=2,303</t>
  </si>
  <si>
    <t>t(86,293)=4,173</t>
  </si>
  <si>
    <t>0,41</t>
  </si>
  <si>
    <t>(0.066, 0.185)</t>
  </si>
  <si>
    <t>D(39)=0,067</t>
  </si>
  <si>
    <t>-0,070 +/- 0,113</t>
  </si>
  <si>
    <t>fossorial vs non-fossorial, pPCA mode 6</t>
  </si>
  <si>
    <t>D(9)=0,249</t>
  </si>
  <si>
    <t>0,166+/-0,111</t>
  </si>
  <si>
    <t>F(8,80)=0,425</t>
  </si>
  <si>
    <t>t(88)=3,206</t>
  </si>
  <si>
    <t>0,323</t>
  </si>
  <si>
    <t>(0,071; 0,301)</t>
  </si>
  <si>
    <t>D(81)=0,113</t>
  </si>
  <si>
    <t>-0,020+/-0,170</t>
  </si>
  <si>
    <t>surface area, pPCA mode 6</t>
  </si>
  <si>
    <t>-0,325</t>
  </si>
  <si>
    <t>(-0,498; -0,126)</t>
  </si>
  <si>
    <t>pPCA mode 6</t>
  </si>
  <si>
    <t>D(90)=0,100</t>
  </si>
  <si>
    <t>M=0.000; IQR=0.171</t>
  </si>
  <si>
    <t>surface area, pPCA mode 7</t>
  </si>
  <si>
    <t>0,341</t>
  </si>
  <si>
    <t>(0,144; 0,512)</t>
  </si>
  <si>
    <t>pPCA mode 7</t>
  </si>
  <si>
    <t>D(90)=0,104</t>
  </si>
  <si>
    <t>surface area, pPCA mode 8</t>
  </si>
  <si>
    <t>-0,367</t>
  </si>
  <si>
    <t>(-0,534, -0,173)</t>
  </si>
  <si>
    <t>pPCA mode 8</t>
  </si>
  <si>
    <t>D(90)=0,085</t>
  </si>
  <si>
    <t>Gyrification index, pPCA mode 8</t>
  </si>
  <si>
    <t>0,345</t>
  </si>
  <si>
    <t>(0,148; 0,515)</t>
  </si>
  <si>
    <t>terrestrial vs non-terrestrial, pPCA mode 12</t>
  </si>
  <si>
    <t>D(33)=0,143</t>
  </si>
  <si>
    <t>-0,045 +/- 0,101</t>
  </si>
  <si>
    <t>F(32;56)=0,925</t>
  </si>
  <si>
    <t>t(88)=-3,113</t>
  </si>
  <si>
    <t>0,315</t>
  </si>
  <si>
    <t>0,071</t>
  </si>
  <si>
    <t>(-0,116; -0,026)</t>
  </si>
  <si>
    <t>D(57)=0,110</t>
  </si>
  <si>
    <t>0,026 +/- 0,105</t>
  </si>
  <si>
    <t>fossorial vs non-fossorial, pPCA mode 21</t>
  </si>
  <si>
    <t>D(9)=0;161</t>
  </si>
  <si>
    <t>-0,107 +/- 0,107</t>
  </si>
  <si>
    <t>F(8;80)=1,742</t>
  </si>
  <si>
    <t>t(88)=-3,711</t>
  </si>
  <si>
    <t>0,368</t>
  </si>
  <si>
    <t>-0.109</t>
  </si>
  <si>
    <t>(-0,167; -0,051)</t>
  </si>
  <si>
    <t>D(81)=0;069</t>
  </si>
  <si>
    <t>0,002 +/- 0,081</t>
  </si>
  <si>
    <t>Descriptive statistics</t>
  </si>
  <si>
    <t>Test used</t>
  </si>
  <si>
    <t>Experiment</t>
  </si>
  <si>
    <t>Data</t>
  </si>
  <si>
    <t>N</t>
  </si>
  <si>
    <t>Groups/Variables</t>
  </si>
  <si>
    <t>n</t>
  </si>
  <si>
    <t>Test for normality</t>
  </si>
  <si>
    <t>Degrees of freedom, statistic</t>
  </si>
  <si>
    <t>p-value</t>
  </si>
  <si>
    <t>Mean/Median/Std/IQR</t>
  </si>
  <si>
    <t>Test for equal variances</t>
  </si>
  <si>
    <t>Test for sphericity</t>
  </si>
  <si>
    <t>Type</t>
  </si>
  <si>
    <t>Tail</t>
  </si>
  <si>
    <t>p-value, uncorrected</t>
  </si>
  <si>
    <t>p-value, corrected</t>
  </si>
  <si>
    <t>effect measure</t>
  </si>
  <si>
    <t>effect size</t>
  </si>
  <si>
    <t>group difference</t>
  </si>
  <si>
    <t>CI</t>
  </si>
  <si>
    <t>t(83,277)=7,019</t>
  </si>
  <si>
    <t>t(88)=3,293</t>
  </si>
  <si>
    <t>t(88)=3,475</t>
  </si>
  <si>
    <t>(-0,582; -0,452)*</t>
  </si>
  <si>
    <t>* bootstrap 10000 samples</t>
  </si>
  <si>
    <t>86*</t>
  </si>
  <si>
    <t xml:space="preserve">* dermopterans and scandentia are ignored </t>
  </si>
  <si>
    <t>SIGNIFICANT ASSOCIATIONS BTW. ECOLOGICAL VARIABLES AND GLOBAL MEASUREMENTS</t>
  </si>
  <si>
    <t>surface area, gyrification index, all species</t>
  </si>
  <si>
    <t>log surface Area</t>
  </si>
  <si>
    <t>D(90)=0,111</t>
  </si>
  <si>
    <t>M=8,142; IQR=2,377</t>
  </si>
  <si>
    <t>-0,829</t>
  </si>
  <si>
    <t>(-0,884; -0,751)</t>
  </si>
  <si>
    <t>surface area, gyrification index, primates</t>
  </si>
  <si>
    <t>D(58)=0,136</t>
  </si>
  <si>
    <t>9.144 +/- 1.144</t>
  </si>
  <si>
    <t>Pearson correlation</t>
  </si>
  <si>
    <t>-0,924</t>
  </si>
  <si>
    <t>(-0,959; -0,859)</t>
  </si>
  <si>
    <t>D(58)=0,162</t>
  </si>
  <si>
    <t>0,742 +/- 0,141</t>
  </si>
  <si>
    <t>surface area, gyrification index, rodents</t>
  </si>
  <si>
    <t>log surface area</t>
  </si>
  <si>
    <t>D(28)=0,105</t>
  </si>
  <si>
    <t>6,925 +/- 0,783</t>
  </si>
  <si>
    <t>0,234</t>
  </si>
  <si>
    <t>(-0,176; 0,575)</t>
  </si>
  <si>
    <t>D(28)=0,119</t>
  </si>
  <si>
    <t>0,933 +/- 0,031</t>
  </si>
  <si>
    <t>SIGNIFICANT ASSOCIATIONS BTW. ECOLOGICAL VARIABLES AND GLOBAL MEASUREMENTS - PRIMATES</t>
  </si>
  <si>
    <t>SIGNIFICANT ASSOCIATIONS BTW. ECOLOGICAL VARIABLES AND GLOBAL MEASUREMENTS - RODENTS</t>
  </si>
  <si>
    <t>Supplementary Data 10a: Statistical Information for Supplementary Figure 2c</t>
  </si>
  <si>
    <t>Supplementary Data 10b: Statistical Information for Supplementary 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Helvetica"/>
      <family val="2"/>
    </font>
    <font>
      <b/>
      <sz val="20"/>
      <color theme="1"/>
      <name val="Calibri"/>
      <family val="2"/>
      <scheme val="minor"/>
    </font>
    <font>
      <b/>
      <sz val="14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/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1" fontId="0" fillId="2" borderId="6" xfId="0" applyNumberFormat="1" applyFill="1" applyBorder="1" applyAlignment="1">
      <alignment horizontal="center" vertical="center"/>
    </xf>
    <xf numFmtId="11" fontId="0" fillId="2" borderId="7" xfId="0" applyNumberFormat="1" applyFill="1" applyBorder="1" applyAlignment="1">
      <alignment horizontal="center" vertical="center"/>
    </xf>
    <xf numFmtId="11" fontId="1" fillId="2" borderId="6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1" fontId="1" fillId="2" borderId="7" xfId="0" applyNumberFormat="1" applyFont="1" applyFill="1" applyBorder="1" applyAlignment="1">
      <alignment horizontal="center" vertical="center"/>
    </xf>
    <xf numFmtId="0" fontId="2" fillId="2" borderId="6" xfId="0" quotePrefix="1" applyFont="1" applyFill="1" applyBorder="1" applyAlignment="1">
      <alignment horizontal="center" vertical="center"/>
    </xf>
    <xf numFmtId="0" fontId="2" fillId="2" borderId="7" xfId="0" quotePrefix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2" fillId="0" borderId="6" xfId="0" quotePrefix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1" fillId="0" borderId="7" xfId="0" applyNumberFormat="1" applyFont="1" applyBorder="1" applyAlignment="1">
      <alignment horizontal="center" vertical="center"/>
    </xf>
    <xf numFmtId="0" fontId="2" fillId="0" borderId="7" xfId="0" quotePrefix="1" applyFon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quotePrefix="1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11" fontId="0" fillId="4" borderId="5" xfId="0" quotePrefix="1" applyNumberForma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11" fontId="1" fillId="4" borderId="5" xfId="0" applyNumberFormat="1" applyFont="1" applyFill="1" applyBorder="1" applyAlignment="1">
      <alignment horizontal="center" vertical="center"/>
    </xf>
    <xf numFmtId="11" fontId="0" fillId="4" borderId="5" xfId="0" applyNumberForma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quotePrefix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0" fillId="0" borderId="5" xfId="0" quotePrefix="1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11" fontId="2" fillId="2" borderId="6" xfId="0" applyNumberFormat="1" applyFont="1" applyFill="1" applyBorder="1" applyAlignment="1">
      <alignment horizontal="center" vertical="center"/>
    </xf>
    <xf numFmtId="11" fontId="2" fillId="2" borderId="7" xfId="0" applyNumberFormat="1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11" fontId="3" fillId="2" borderId="6" xfId="0" applyNumberFormat="1" applyFont="1" applyFill="1" applyBorder="1" applyAlignment="1">
      <alignment horizontal="center" vertical="center"/>
    </xf>
    <xf numFmtId="11" fontId="3" fillId="2" borderId="7" xfId="0" applyNumberFormat="1" applyFont="1" applyFill="1" applyBorder="1" applyAlignment="1">
      <alignment horizontal="center" vertical="center"/>
    </xf>
    <xf numFmtId="11" fontId="0" fillId="2" borderId="6" xfId="0" applyNumberFormat="1" applyFill="1" applyBorder="1" applyAlignment="1">
      <alignment horizontal="center" vertical="center"/>
    </xf>
    <xf numFmtId="11" fontId="0" fillId="2" borderId="7" xfId="0" applyNumberFormat="1" applyFill="1" applyBorder="1" applyAlignment="1">
      <alignment horizontal="center" vertical="center"/>
    </xf>
    <xf numFmtId="11" fontId="2" fillId="0" borderId="5" xfId="0" quotePrefix="1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11" fontId="1" fillId="2" borderId="6" xfId="0" applyNumberFormat="1" applyFont="1" applyFill="1" applyBorder="1" applyAlignment="1">
      <alignment horizontal="center" vertical="center"/>
    </xf>
    <xf numFmtId="11" fontId="1" fillId="2" borderId="7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5" xfId="0" quotePrefix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DB9EA-BDFC-BD4E-B140-C666DE2073EB}">
  <dimension ref="A1:X9"/>
  <sheetViews>
    <sheetView workbookViewId="0">
      <selection activeCell="A2" sqref="A2"/>
    </sheetView>
  </sheetViews>
  <sheetFormatPr baseColWidth="10" defaultRowHeight="16" x14ac:dyDescent="0.2"/>
  <cols>
    <col min="1" max="1" width="57.6640625" customWidth="1"/>
    <col min="4" max="4" width="25.83203125" customWidth="1"/>
    <col min="16" max="16" width="24.83203125" customWidth="1"/>
  </cols>
  <sheetData>
    <row r="1" spans="1:24" ht="26" x14ac:dyDescent="0.3">
      <c r="A1" s="2" t="s">
        <v>202</v>
      </c>
    </row>
    <row r="2" spans="1:24" ht="18" x14ac:dyDescent="0.2">
      <c r="A2" s="22"/>
      <c r="B2" s="40" t="s">
        <v>149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2"/>
      <c r="P2" s="43" t="s">
        <v>150</v>
      </c>
      <c r="Q2" s="44"/>
      <c r="R2" s="44"/>
      <c r="S2" s="44"/>
      <c r="T2" s="44"/>
      <c r="U2" s="44"/>
      <c r="V2" s="44"/>
      <c r="W2" s="44"/>
      <c r="X2" s="45"/>
    </row>
    <row r="3" spans="1:24" x14ac:dyDescent="0.2">
      <c r="A3" s="23" t="s">
        <v>151</v>
      </c>
      <c r="B3" s="24" t="s">
        <v>152</v>
      </c>
      <c r="C3" s="25" t="s">
        <v>153</v>
      </c>
      <c r="D3" s="25" t="s">
        <v>154</v>
      </c>
      <c r="E3" s="25" t="s">
        <v>155</v>
      </c>
      <c r="F3" s="25" t="s">
        <v>156</v>
      </c>
      <c r="G3" s="25" t="s">
        <v>157</v>
      </c>
      <c r="H3" s="25" t="s">
        <v>158</v>
      </c>
      <c r="I3" s="25" t="s">
        <v>159</v>
      </c>
      <c r="J3" s="25" t="s">
        <v>160</v>
      </c>
      <c r="K3" s="25" t="s">
        <v>157</v>
      </c>
      <c r="L3" s="25" t="s">
        <v>158</v>
      </c>
      <c r="M3" s="25" t="s">
        <v>161</v>
      </c>
      <c r="N3" s="25" t="s">
        <v>157</v>
      </c>
      <c r="O3" s="26" t="s">
        <v>158</v>
      </c>
      <c r="P3" s="27" t="s">
        <v>162</v>
      </c>
      <c r="Q3" s="28" t="s">
        <v>163</v>
      </c>
      <c r="R3" s="28" t="s">
        <v>157</v>
      </c>
      <c r="S3" s="28" t="s">
        <v>164</v>
      </c>
      <c r="T3" s="28" t="s">
        <v>165</v>
      </c>
      <c r="U3" s="28" t="s">
        <v>166</v>
      </c>
      <c r="V3" s="28" t="s">
        <v>167</v>
      </c>
      <c r="W3" s="28" t="s">
        <v>168</v>
      </c>
      <c r="X3" s="29" t="s">
        <v>169</v>
      </c>
    </row>
    <row r="4" spans="1:24" x14ac:dyDescent="0.2">
      <c r="A4" s="46" t="s">
        <v>177</v>
      </c>
      <c r="B4" s="47" t="s">
        <v>178</v>
      </c>
      <c r="C4" s="48">
        <v>90</v>
      </c>
      <c r="D4" s="30" t="s">
        <v>179</v>
      </c>
      <c r="E4" s="30">
        <v>90</v>
      </c>
      <c r="F4" s="30" t="s">
        <v>4</v>
      </c>
      <c r="G4" s="30" t="s">
        <v>180</v>
      </c>
      <c r="H4" s="31">
        <v>0.2046</v>
      </c>
      <c r="I4" s="32" t="s">
        <v>181</v>
      </c>
      <c r="J4" s="49" t="s">
        <v>0</v>
      </c>
      <c r="K4" s="50" t="s">
        <v>0</v>
      </c>
      <c r="L4" s="51" t="s">
        <v>0</v>
      </c>
      <c r="M4" s="50" t="s">
        <v>0</v>
      </c>
      <c r="N4" s="50" t="s">
        <v>0</v>
      </c>
      <c r="O4" s="50" t="s">
        <v>0</v>
      </c>
      <c r="P4" s="52" t="s">
        <v>32</v>
      </c>
      <c r="Q4" s="52" t="s">
        <v>0</v>
      </c>
      <c r="R4" s="54" t="str">
        <f>CONCATENATE("t(",C4-2,")=",ROUND(V4*SQRT((C4-2)/(1-V4*V4)),3))</f>
        <v>t(88)=-13,906</v>
      </c>
      <c r="S4" s="55">
        <v>6.0130000000000001E-24</v>
      </c>
      <c r="T4" s="56" t="s">
        <v>0</v>
      </c>
      <c r="U4" s="52" t="s">
        <v>23</v>
      </c>
      <c r="V4" s="53" t="s">
        <v>182</v>
      </c>
      <c r="W4" s="54" t="s">
        <v>0</v>
      </c>
      <c r="X4" s="52" t="s">
        <v>183</v>
      </c>
    </row>
    <row r="5" spans="1:24" x14ac:dyDescent="0.2">
      <c r="A5" s="46"/>
      <c r="B5" s="47"/>
      <c r="C5" s="48"/>
      <c r="D5" s="33" t="s">
        <v>37</v>
      </c>
      <c r="E5" s="33">
        <v>90</v>
      </c>
      <c r="F5" s="33" t="s">
        <v>4</v>
      </c>
      <c r="G5" s="33" t="s">
        <v>38</v>
      </c>
      <c r="H5" s="34">
        <v>4.7710000000000001E-3</v>
      </c>
      <c r="I5" s="35" t="s">
        <v>39</v>
      </c>
      <c r="J5" s="49"/>
      <c r="K5" s="50"/>
      <c r="L5" s="51"/>
      <c r="M5" s="50"/>
      <c r="N5" s="50"/>
      <c r="O5" s="50"/>
      <c r="P5" s="52"/>
      <c r="Q5" s="52"/>
      <c r="R5" s="54"/>
      <c r="S5" s="55"/>
      <c r="T5" s="56"/>
      <c r="U5" s="52"/>
      <c r="V5" s="53"/>
      <c r="W5" s="54"/>
      <c r="X5" s="52"/>
    </row>
    <row r="6" spans="1:24" x14ac:dyDescent="0.2">
      <c r="A6" s="46" t="s">
        <v>200</v>
      </c>
      <c r="B6" s="47" t="s">
        <v>184</v>
      </c>
      <c r="C6" s="48">
        <v>58</v>
      </c>
      <c r="D6" s="30" t="s">
        <v>179</v>
      </c>
      <c r="E6" s="30">
        <v>58</v>
      </c>
      <c r="F6" s="30" t="s">
        <v>4</v>
      </c>
      <c r="G6" s="30" t="s">
        <v>185</v>
      </c>
      <c r="H6" s="31">
        <v>0.2127</v>
      </c>
      <c r="I6" s="32" t="s">
        <v>186</v>
      </c>
      <c r="J6" s="57" t="s">
        <v>0</v>
      </c>
      <c r="K6" s="58" t="s">
        <v>0</v>
      </c>
      <c r="L6" s="58" t="s">
        <v>0</v>
      </c>
      <c r="M6" s="50" t="s">
        <v>0</v>
      </c>
      <c r="N6" s="50" t="s">
        <v>0</v>
      </c>
      <c r="O6" s="50" t="s">
        <v>0</v>
      </c>
      <c r="P6" s="52" t="s">
        <v>187</v>
      </c>
      <c r="Q6" s="52" t="s">
        <v>0</v>
      </c>
      <c r="R6" s="54" t="str">
        <f>CONCATENATE("t(",C6-2,")=",ROUND(V6*SQRT((C6-2)/(1-V6*V6)),3))</f>
        <v>t(56)=-18,082</v>
      </c>
      <c r="S6" s="55">
        <v>5.5499999999999999E-25</v>
      </c>
      <c r="T6" s="56" t="s">
        <v>0</v>
      </c>
      <c r="U6" s="52" t="s">
        <v>23</v>
      </c>
      <c r="V6" s="53" t="s">
        <v>188</v>
      </c>
      <c r="W6" s="54" t="s">
        <v>0</v>
      </c>
      <c r="X6" s="52" t="s">
        <v>189</v>
      </c>
    </row>
    <row r="7" spans="1:24" x14ac:dyDescent="0.2">
      <c r="A7" s="46"/>
      <c r="B7" s="47"/>
      <c r="C7" s="48"/>
      <c r="D7" s="33" t="s">
        <v>37</v>
      </c>
      <c r="E7" s="33">
        <v>58</v>
      </c>
      <c r="F7" s="33" t="s">
        <v>4</v>
      </c>
      <c r="G7" s="33" t="s">
        <v>190</v>
      </c>
      <c r="H7" s="36">
        <v>8.516E-2</v>
      </c>
      <c r="I7" s="35" t="s">
        <v>191</v>
      </c>
      <c r="J7" s="57"/>
      <c r="K7" s="58"/>
      <c r="L7" s="58"/>
      <c r="M7" s="50"/>
      <c r="N7" s="50"/>
      <c r="O7" s="50"/>
      <c r="P7" s="52"/>
      <c r="Q7" s="52"/>
      <c r="R7" s="54"/>
      <c r="S7" s="55"/>
      <c r="T7" s="56"/>
      <c r="U7" s="52"/>
      <c r="V7" s="53"/>
      <c r="W7" s="54"/>
      <c r="X7" s="52"/>
    </row>
    <row r="8" spans="1:24" x14ac:dyDescent="0.2">
      <c r="A8" s="46" t="s">
        <v>201</v>
      </c>
      <c r="B8" s="47" t="s">
        <v>192</v>
      </c>
      <c r="C8" s="48">
        <v>28</v>
      </c>
      <c r="D8" s="37" t="s">
        <v>193</v>
      </c>
      <c r="E8" s="30">
        <v>28</v>
      </c>
      <c r="F8" s="30" t="s">
        <v>4</v>
      </c>
      <c r="G8" s="30" t="s">
        <v>194</v>
      </c>
      <c r="H8" s="31">
        <v>0.88560000000000005</v>
      </c>
      <c r="I8" s="38" t="s">
        <v>195</v>
      </c>
      <c r="J8" s="49" t="s">
        <v>0</v>
      </c>
      <c r="K8" s="50" t="s">
        <v>0</v>
      </c>
      <c r="L8" s="51" t="s">
        <v>0</v>
      </c>
      <c r="M8" s="50" t="s">
        <v>0</v>
      </c>
      <c r="N8" s="50" t="s">
        <v>0</v>
      </c>
      <c r="O8" s="50" t="s">
        <v>0</v>
      </c>
      <c r="P8" s="52" t="s">
        <v>187</v>
      </c>
      <c r="Q8" s="52" t="s">
        <v>0</v>
      </c>
      <c r="R8" s="54" t="str">
        <f>CONCATENATE("t(",C8-2,")=",ROUND(V8*SQRT((C8-2)/(1-V8*V8)),3))</f>
        <v>t(26)=1,227</v>
      </c>
      <c r="S8" s="56">
        <v>0.23069999999999999</v>
      </c>
      <c r="T8" s="56" t="s">
        <v>0</v>
      </c>
      <c r="U8" s="52" t="s">
        <v>23</v>
      </c>
      <c r="V8" s="53" t="s">
        <v>196</v>
      </c>
      <c r="W8" s="54" t="s">
        <v>0</v>
      </c>
      <c r="X8" s="52" t="s">
        <v>197</v>
      </c>
    </row>
    <row r="9" spans="1:24" x14ac:dyDescent="0.2">
      <c r="A9" s="46"/>
      <c r="B9" s="47"/>
      <c r="C9" s="48"/>
      <c r="D9" s="33" t="s">
        <v>37</v>
      </c>
      <c r="E9" s="33">
        <v>28</v>
      </c>
      <c r="F9" s="33" t="s">
        <v>4</v>
      </c>
      <c r="G9" s="33" t="s">
        <v>198</v>
      </c>
      <c r="H9" s="36">
        <v>0.77749999999999997</v>
      </c>
      <c r="I9" s="39" t="s">
        <v>199</v>
      </c>
      <c r="J9" s="49"/>
      <c r="K9" s="50"/>
      <c r="L9" s="51"/>
      <c r="M9" s="50"/>
      <c r="N9" s="50"/>
      <c r="O9" s="50"/>
      <c r="P9" s="52"/>
      <c r="Q9" s="52"/>
      <c r="R9" s="54"/>
      <c r="S9" s="56"/>
      <c r="T9" s="56"/>
      <c r="U9" s="52"/>
      <c r="V9" s="53"/>
      <c r="W9" s="54"/>
      <c r="X9" s="52"/>
    </row>
  </sheetData>
  <mergeCells count="56">
    <mergeCell ref="X8:X9"/>
    <mergeCell ref="M8:M9"/>
    <mergeCell ref="N8:N9"/>
    <mergeCell ref="O8:O9"/>
    <mergeCell ref="P8:P9"/>
    <mergeCell ref="Q8:Q9"/>
    <mergeCell ref="R8:R9"/>
    <mergeCell ref="S8:S9"/>
    <mergeCell ref="T8:T9"/>
    <mergeCell ref="U8:U9"/>
    <mergeCell ref="V8:V9"/>
    <mergeCell ref="W8:W9"/>
    <mergeCell ref="A8:A9"/>
    <mergeCell ref="B8:B9"/>
    <mergeCell ref="C8:C9"/>
    <mergeCell ref="J8:J9"/>
    <mergeCell ref="K8:K9"/>
    <mergeCell ref="L8:L9"/>
    <mergeCell ref="S6:S7"/>
    <mergeCell ref="T6:T7"/>
    <mergeCell ref="U6:U7"/>
    <mergeCell ref="V6:V7"/>
    <mergeCell ref="L6:L7"/>
    <mergeCell ref="W6:W7"/>
    <mergeCell ref="X6:X7"/>
    <mergeCell ref="M6:M7"/>
    <mergeCell ref="N6:N7"/>
    <mergeCell ref="O6:O7"/>
    <mergeCell ref="P6:P7"/>
    <mergeCell ref="Q6:Q7"/>
    <mergeCell ref="R6:R7"/>
    <mergeCell ref="O4:O5"/>
    <mergeCell ref="P4:P5"/>
    <mergeCell ref="Q4:Q5"/>
    <mergeCell ref="R4:R5"/>
    <mergeCell ref="A6:A7"/>
    <mergeCell ref="B6:B7"/>
    <mergeCell ref="C6:C7"/>
    <mergeCell ref="J6:J7"/>
    <mergeCell ref="K6:K7"/>
    <mergeCell ref="B2:O2"/>
    <mergeCell ref="P2:X2"/>
    <mergeCell ref="A4:A5"/>
    <mergeCell ref="B4:B5"/>
    <mergeCell ref="C4:C5"/>
    <mergeCell ref="J4:J5"/>
    <mergeCell ref="K4:K5"/>
    <mergeCell ref="L4:L5"/>
    <mergeCell ref="M4:M5"/>
    <mergeCell ref="N4:N5"/>
    <mergeCell ref="U4:U5"/>
    <mergeCell ref="V4:V5"/>
    <mergeCell ref="W4:W5"/>
    <mergeCell ref="X4:X5"/>
    <mergeCell ref="S4:S5"/>
    <mergeCell ref="T4:T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95FB7-4E9B-5942-8D52-DA189AC545B4}">
  <dimension ref="A1:X43"/>
  <sheetViews>
    <sheetView tabSelected="1" zoomScale="82" zoomScaleNormal="82" workbookViewId="0">
      <selection activeCell="A2" sqref="A2:A3"/>
    </sheetView>
  </sheetViews>
  <sheetFormatPr baseColWidth="10" defaultRowHeight="16" x14ac:dyDescent="0.2"/>
  <cols>
    <col min="1" max="1" width="42.6640625" customWidth="1"/>
    <col min="2" max="2" width="28.6640625" customWidth="1"/>
    <col min="4" max="4" width="20.83203125" customWidth="1"/>
    <col min="6" max="6" width="27" customWidth="1"/>
    <col min="7" max="7" width="25" customWidth="1"/>
    <col min="8" max="8" width="23.5" customWidth="1"/>
    <col min="9" max="9" width="38.5" customWidth="1"/>
    <col min="10" max="10" width="21.83203125" customWidth="1"/>
    <col min="11" max="11" width="25.6640625" customWidth="1"/>
    <col min="13" max="13" width="20.1640625" customWidth="1"/>
    <col min="14" max="14" width="23.6640625" customWidth="1"/>
    <col min="16" max="16" width="49.6640625" customWidth="1"/>
    <col min="18" max="18" width="27.33203125" customWidth="1"/>
    <col min="19" max="19" width="21" customWidth="1"/>
    <col min="20" max="20" width="20" customWidth="1"/>
    <col min="21" max="21" width="35" customWidth="1"/>
    <col min="23" max="23" width="20.1640625" customWidth="1"/>
    <col min="24" max="24" width="20" customWidth="1"/>
  </cols>
  <sheetData>
    <row r="1" spans="1:24" ht="26" x14ac:dyDescent="0.3">
      <c r="A1" s="2" t="s">
        <v>203</v>
      </c>
    </row>
    <row r="2" spans="1:24" s="1" customFormat="1" ht="18" x14ac:dyDescent="0.2">
      <c r="A2" s="82" t="s">
        <v>151</v>
      </c>
      <c r="B2" s="84" t="s">
        <v>149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6"/>
      <c r="P2" s="40" t="s">
        <v>150</v>
      </c>
      <c r="Q2" s="41"/>
      <c r="R2" s="41"/>
      <c r="S2" s="41"/>
      <c r="T2" s="41"/>
      <c r="U2" s="41"/>
      <c r="V2" s="41"/>
      <c r="W2" s="41"/>
      <c r="X2" s="42"/>
    </row>
    <row r="3" spans="1:24" x14ac:dyDescent="0.2">
      <c r="A3" s="83"/>
      <c r="B3" s="14" t="s">
        <v>152</v>
      </c>
      <c r="C3" s="15" t="s">
        <v>153</v>
      </c>
      <c r="D3" s="15" t="s">
        <v>154</v>
      </c>
      <c r="E3" s="15" t="s">
        <v>155</v>
      </c>
      <c r="F3" s="15" t="s">
        <v>156</v>
      </c>
      <c r="G3" s="15" t="s">
        <v>157</v>
      </c>
      <c r="H3" s="15" t="s">
        <v>158</v>
      </c>
      <c r="I3" s="15" t="s">
        <v>159</v>
      </c>
      <c r="J3" s="15" t="s">
        <v>160</v>
      </c>
      <c r="K3" s="15" t="s">
        <v>157</v>
      </c>
      <c r="L3" s="15" t="s">
        <v>158</v>
      </c>
      <c r="M3" s="15" t="s">
        <v>161</v>
      </c>
      <c r="N3" s="15" t="s">
        <v>157</v>
      </c>
      <c r="O3" s="16" t="s">
        <v>158</v>
      </c>
      <c r="P3" s="17" t="s">
        <v>162</v>
      </c>
      <c r="Q3" s="18" t="s">
        <v>163</v>
      </c>
      <c r="R3" s="18" t="s">
        <v>157</v>
      </c>
      <c r="S3" s="18" t="s">
        <v>164</v>
      </c>
      <c r="T3" s="18" t="s">
        <v>165</v>
      </c>
      <c r="U3" s="18" t="s">
        <v>166</v>
      </c>
      <c r="V3" s="18" t="s">
        <v>167</v>
      </c>
      <c r="W3" s="18" t="s">
        <v>168</v>
      </c>
      <c r="X3" s="19" t="s">
        <v>169</v>
      </c>
    </row>
    <row r="4" spans="1:24" x14ac:dyDescent="0.2">
      <c r="A4" s="63" t="s">
        <v>1</v>
      </c>
      <c r="B4" s="64" t="s">
        <v>2</v>
      </c>
      <c r="C4" s="65" t="s">
        <v>175</v>
      </c>
      <c r="D4" s="3" t="s">
        <v>3</v>
      </c>
      <c r="E4" s="3">
        <v>58</v>
      </c>
      <c r="F4" s="3" t="s">
        <v>4</v>
      </c>
      <c r="G4" s="3" t="s">
        <v>5</v>
      </c>
      <c r="H4" s="6">
        <v>0.3251</v>
      </c>
      <c r="I4" s="3" t="s">
        <v>6</v>
      </c>
      <c r="J4" s="66" t="s">
        <v>7</v>
      </c>
      <c r="K4" s="66" t="s">
        <v>8</v>
      </c>
      <c r="L4" s="77">
        <v>7.4390000000000003E-6</v>
      </c>
      <c r="M4" s="65" t="s">
        <v>0</v>
      </c>
      <c r="N4" s="65" t="s">
        <v>0</v>
      </c>
      <c r="O4" s="65" t="s">
        <v>0</v>
      </c>
      <c r="P4" s="50" t="s">
        <v>9</v>
      </c>
      <c r="Q4" s="50" t="s">
        <v>10</v>
      </c>
      <c r="R4" s="58" t="s">
        <v>11</v>
      </c>
      <c r="S4" s="60">
        <v>5.6980000000000003E-7</v>
      </c>
      <c r="T4" s="60">
        <v>6.4280000000000001E-6</v>
      </c>
      <c r="U4" s="62" t="s">
        <v>12</v>
      </c>
      <c r="V4" s="50">
        <v>0.51100000000000001</v>
      </c>
      <c r="W4" s="58">
        <v>0.41499999999999998</v>
      </c>
      <c r="X4" s="50" t="s">
        <v>13</v>
      </c>
    </row>
    <row r="5" spans="1:24" x14ac:dyDescent="0.2">
      <c r="A5" s="63"/>
      <c r="B5" s="64"/>
      <c r="C5" s="65"/>
      <c r="D5" s="4" t="s">
        <v>14</v>
      </c>
      <c r="E5" s="4">
        <v>28</v>
      </c>
      <c r="F5" s="4" t="s">
        <v>4</v>
      </c>
      <c r="G5" s="4" t="s">
        <v>15</v>
      </c>
      <c r="H5" s="7">
        <v>0.90949999999999998</v>
      </c>
      <c r="I5" s="4" t="s">
        <v>16</v>
      </c>
      <c r="J5" s="67"/>
      <c r="K5" s="67"/>
      <c r="L5" s="78"/>
      <c r="M5" s="65"/>
      <c r="N5" s="65"/>
      <c r="O5" s="65"/>
      <c r="P5" s="50"/>
      <c r="Q5" s="50"/>
      <c r="R5" s="58"/>
      <c r="S5" s="60"/>
      <c r="T5" s="60"/>
      <c r="U5" s="62"/>
      <c r="V5" s="50"/>
      <c r="W5" s="58"/>
      <c r="X5" s="50"/>
    </row>
    <row r="6" spans="1:24" x14ac:dyDescent="0.2">
      <c r="A6" s="63" t="s">
        <v>1</v>
      </c>
      <c r="B6" s="64" t="s">
        <v>17</v>
      </c>
      <c r="C6" s="65" t="s">
        <v>175</v>
      </c>
      <c r="D6" s="3" t="s">
        <v>3</v>
      </c>
      <c r="E6" s="3">
        <v>58</v>
      </c>
      <c r="F6" s="3" t="s">
        <v>4</v>
      </c>
      <c r="G6" s="3" t="s">
        <v>18</v>
      </c>
      <c r="H6" s="8">
        <v>2.809E-2</v>
      </c>
      <c r="I6" s="3" t="s">
        <v>19</v>
      </c>
      <c r="J6" s="66" t="s">
        <v>0</v>
      </c>
      <c r="K6" s="66" t="s">
        <v>0</v>
      </c>
      <c r="L6" s="66" t="s">
        <v>0</v>
      </c>
      <c r="M6" s="65" t="s">
        <v>0</v>
      </c>
      <c r="N6" s="65" t="s">
        <v>0</v>
      </c>
      <c r="O6" s="65" t="s">
        <v>0</v>
      </c>
      <c r="P6" s="50" t="s">
        <v>20</v>
      </c>
      <c r="Q6" s="50" t="s">
        <v>10</v>
      </c>
      <c r="R6" s="58" t="s">
        <v>21</v>
      </c>
      <c r="S6" s="60">
        <v>1.0179999999999999E-8</v>
      </c>
      <c r="T6" s="60" t="s">
        <v>22</v>
      </c>
      <c r="U6" s="62" t="s">
        <v>23</v>
      </c>
      <c r="V6" s="50">
        <v>-0.61799999999999999</v>
      </c>
      <c r="W6" s="58">
        <v>-0.41</v>
      </c>
      <c r="X6" s="50" t="s">
        <v>24</v>
      </c>
    </row>
    <row r="7" spans="1:24" x14ac:dyDescent="0.2">
      <c r="A7" s="63"/>
      <c r="B7" s="64"/>
      <c r="C7" s="65"/>
      <c r="D7" s="4" t="s">
        <v>14</v>
      </c>
      <c r="E7" s="4">
        <v>28</v>
      </c>
      <c r="F7" s="4" t="s">
        <v>4</v>
      </c>
      <c r="G7" s="4" t="s">
        <v>25</v>
      </c>
      <c r="H7" s="7">
        <v>0.85129999999999995</v>
      </c>
      <c r="I7" s="4" t="s">
        <v>26</v>
      </c>
      <c r="J7" s="67"/>
      <c r="K7" s="67"/>
      <c r="L7" s="67"/>
      <c r="M7" s="65"/>
      <c r="N7" s="65"/>
      <c r="O7" s="65"/>
      <c r="P7" s="50"/>
      <c r="Q7" s="50"/>
      <c r="R7" s="58"/>
      <c r="S7" s="60"/>
      <c r="T7" s="60"/>
      <c r="U7" s="62"/>
      <c r="V7" s="50"/>
      <c r="W7" s="58"/>
      <c r="X7" s="50"/>
    </row>
    <row r="8" spans="1:24" x14ac:dyDescent="0.2">
      <c r="A8" s="63" t="s">
        <v>27</v>
      </c>
      <c r="B8" s="64" t="s">
        <v>28</v>
      </c>
      <c r="C8" s="65">
        <v>90</v>
      </c>
      <c r="D8" s="3" t="s">
        <v>29</v>
      </c>
      <c r="E8" s="3">
        <v>90</v>
      </c>
      <c r="F8" s="3" t="s">
        <v>4</v>
      </c>
      <c r="G8" s="3" t="s">
        <v>30</v>
      </c>
      <c r="H8" s="8">
        <v>1.8810000000000001E-8</v>
      </c>
      <c r="I8" s="9" t="s">
        <v>31</v>
      </c>
      <c r="J8" s="66" t="s">
        <v>0</v>
      </c>
      <c r="K8" s="66" t="s">
        <v>0</v>
      </c>
      <c r="L8" s="66" t="s">
        <v>0</v>
      </c>
      <c r="M8" s="65" t="s">
        <v>0</v>
      </c>
      <c r="N8" s="65" t="s">
        <v>0</v>
      </c>
      <c r="O8" s="65" t="s">
        <v>0</v>
      </c>
      <c r="P8" s="50" t="s">
        <v>32</v>
      </c>
      <c r="Q8" s="50" t="s">
        <v>10</v>
      </c>
      <c r="R8" s="58" t="str">
        <f>CONCATENATE("t(",C8-2,")=",ROUND(ABS(V8/SQRT((1-V8*V8)/(C8-2))),3))</f>
        <v>t(88)=3,597</v>
      </c>
      <c r="S8" s="60">
        <v>5.7209999999999997E-4</v>
      </c>
      <c r="T8" s="76">
        <v>1.2328E-2</v>
      </c>
      <c r="U8" s="62" t="s">
        <v>23</v>
      </c>
      <c r="V8" s="50">
        <v>0.35799999999999998</v>
      </c>
      <c r="W8" s="58" t="s">
        <v>0</v>
      </c>
      <c r="X8" s="50" t="s">
        <v>33</v>
      </c>
    </row>
    <row r="9" spans="1:24" x14ac:dyDescent="0.2">
      <c r="A9" s="63"/>
      <c r="B9" s="64"/>
      <c r="C9" s="65"/>
      <c r="D9" s="4" t="s">
        <v>2</v>
      </c>
      <c r="E9" s="4">
        <v>90</v>
      </c>
      <c r="F9" s="4" t="s">
        <v>4</v>
      </c>
      <c r="G9" s="4" t="s">
        <v>34</v>
      </c>
      <c r="H9" s="7">
        <v>0.59460000000000002</v>
      </c>
      <c r="I9" s="10" t="s">
        <v>35</v>
      </c>
      <c r="J9" s="67"/>
      <c r="K9" s="67"/>
      <c r="L9" s="67"/>
      <c r="M9" s="65"/>
      <c r="N9" s="65"/>
      <c r="O9" s="65"/>
      <c r="P9" s="50"/>
      <c r="Q9" s="50"/>
      <c r="R9" s="58"/>
      <c r="S9" s="60"/>
      <c r="T9" s="76"/>
      <c r="U9" s="62"/>
      <c r="V9" s="50"/>
      <c r="W9" s="58"/>
      <c r="X9" s="50"/>
    </row>
    <row r="10" spans="1:24" x14ac:dyDescent="0.2">
      <c r="A10" s="63" t="s">
        <v>27</v>
      </c>
      <c r="B10" s="64" t="s">
        <v>36</v>
      </c>
      <c r="C10" s="65">
        <v>90</v>
      </c>
      <c r="D10" s="3" t="s">
        <v>37</v>
      </c>
      <c r="E10" s="3">
        <v>90</v>
      </c>
      <c r="F10" s="3" t="s">
        <v>4</v>
      </c>
      <c r="G10" s="3" t="s">
        <v>38</v>
      </c>
      <c r="H10" s="8">
        <v>4.7710000000000001E-3</v>
      </c>
      <c r="I10" s="9" t="s">
        <v>39</v>
      </c>
      <c r="J10" s="66" t="s">
        <v>0</v>
      </c>
      <c r="K10" s="66" t="s">
        <v>0</v>
      </c>
      <c r="L10" s="66" t="s">
        <v>0</v>
      </c>
      <c r="M10" s="65" t="s">
        <v>0</v>
      </c>
      <c r="N10" s="65" t="s">
        <v>0</v>
      </c>
      <c r="O10" s="65" t="s">
        <v>0</v>
      </c>
      <c r="P10" s="50" t="s">
        <v>32</v>
      </c>
      <c r="Q10" s="50" t="s">
        <v>10</v>
      </c>
      <c r="R10" s="58" t="str">
        <f>CONCATENATE("t(",C10-2,")=",ROUND(ABS(V10/SQRT((1-V10*V10)/(C10-2))),3))</f>
        <v>t(88)=5,562</v>
      </c>
      <c r="S10" s="60">
        <v>2.878E-4</v>
      </c>
      <c r="T10" s="60">
        <v>2.3099999999999999E-2</v>
      </c>
      <c r="U10" s="62" t="s">
        <v>23</v>
      </c>
      <c r="V10" s="81" t="s">
        <v>40</v>
      </c>
      <c r="W10" s="58" t="s">
        <v>0</v>
      </c>
      <c r="X10" s="50" t="s">
        <v>41</v>
      </c>
    </row>
    <row r="11" spans="1:24" x14ac:dyDescent="0.2">
      <c r="A11" s="63"/>
      <c r="B11" s="64"/>
      <c r="C11" s="65"/>
      <c r="D11" s="4" t="s">
        <v>2</v>
      </c>
      <c r="E11" s="4">
        <v>90</v>
      </c>
      <c r="F11" s="4" t="s">
        <v>4</v>
      </c>
      <c r="G11" s="4" t="s">
        <v>34</v>
      </c>
      <c r="H11" s="7">
        <v>0.59460000000000002</v>
      </c>
      <c r="I11" s="10" t="s">
        <v>35</v>
      </c>
      <c r="J11" s="67"/>
      <c r="K11" s="67"/>
      <c r="L11" s="67"/>
      <c r="M11" s="65"/>
      <c r="N11" s="65"/>
      <c r="O11" s="65"/>
      <c r="P11" s="50"/>
      <c r="Q11" s="50"/>
      <c r="R11" s="58"/>
      <c r="S11" s="60"/>
      <c r="T11" s="60"/>
      <c r="U11" s="62"/>
      <c r="V11" s="50"/>
      <c r="W11" s="58"/>
      <c r="X11" s="50"/>
    </row>
    <row r="12" spans="1:24" x14ac:dyDescent="0.2">
      <c r="A12" s="63" t="s">
        <v>42</v>
      </c>
      <c r="B12" s="64" t="s">
        <v>36</v>
      </c>
      <c r="C12" s="65">
        <v>90</v>
      </c>
      <c r="D12" s="3" t="s">
        <v>37</v>
      </c>
      <c r="E12" s="3">
        <v>90</v>
      </c>
      <c r="F12" s="3" t="s">
        <v>4</v>
      </c>
      <c r="G12" s="3" t="s">
        <v>38</v>
      </c>
      <c r="H12" s="8">
        <v>4.7710000000000001E-3</v>
      </c>
      <c r="I12" s="9" t="s">
        <v>39</v>
      </c>
      <c r="J12" s="66" t="s">
        <v>0</v>
      </c>
      <c r="K12" s="66" t="s">
        <v>0</v>
      </c>
      <c r="L12" s="66" t="s">
        <v>0</v>
      </c>
      <c r="M12" s="65" t="s">
        <v>0</v>
      </c>
      <c r="N12" s="65" t="s">
        <v>0</v>
      </c>
      <c r="O12" s="65" t="s">
        <v>0</v>
      </c>
      <c r="P12" s="50" t="s">
        <v>43</v>
      </c>
      <c r="Q12" s="50" t="s">
        <v>10</v>
      </c>
      <c r="R12" s="58" t="s">
        <v>44</v>
      </c>
      <c r="S12" s="60">
        <v>7.3246100000000003E-5</v>
      </c>
      <c r="T12" s="60">
        <v>1.7073500000000001E-3</v>
      </c>
      <c r="U12" s="62" t="s">
        <v>23</v>
      </c>
      <c r="V12" s="50">
        <v>-0.40799999999999997</v>
      </c>
      <c r="W12" s="58" t="s">
        <v>0</v>
      </c>
      <c r="X12" s="63" t="s">
        <v>173</v>
      </c>
    </row>
    <row r="13" spans="1:24" x14ac:dyDescent="0.2">
      <c r="A13" s="63"/>
      <c r="B13" s="64"/>
      <c r="C13" s="65"/>
      <c r="D13" s="3" t="s">
        <v>29</v>
      </c>
      <c r="E13" s="3">
        <v>90</v>
      </c>
      <c r="F13" s="3" t="s">
        <v>4</v>
      </c>
      <c r="G13" s="3" t="s">
        <v>30</v>
      </c>
      <c r="H13" s="8">
        <v>1.8810000000000001E-8</v>
      </c>
      <c r="I13" s="9" t="s">
        <v>31</v>
      </c>
      <c r="J13" s="80"/>
      <c r="K13" s="80"/>
      <c r="L13" s="80"/>
      <c r="M13" s="65"/>
      <c r="N13" s="65"/>
      <c r="O13" s="65"/>
      <c r="P13" s="50"/>
      <c r="Q13" s="50"/>
      <c r="R13" s="58"/>
      <c r="S13" s="60"/>
      <c r="T13" s="60"/>
      <c r="U13" s="62"/>
      <c r="V13" s="50"/>
      <c r="W13" s="58"/>
      <c r="X13" s="63"/>
    </row>
    <row r="14" spans="1:24" x14ac:dyDescent="0.2">
      <c r="A14" s="63"/>
      <c r="B14" s="64"/>
      <c r="C14" s="65"/>
      <c r="D14" s="4" t="s">
        <v>2</v>
      </c>
      <c r="E14" s="4">
        <v>90</v>
      </c>
      <c r="F14" s="4" t="s">
        <v>4</v>
      </c>
      <c r="G14" s="4" t="s">
        <v>34</v>
      </c>
      <c r="H14" s="7">
        <v>0.59460000000000002</v>
      </c>
      <c r="I14" s="10" t="s">
        <v>35</v>
      </c>
      <c r="J14" s="67"/>
      <c r="K14" s="67"/>
      <c r="L14" s="67"/>
      <c r="M14" s="65"/>
      <c r="N14" s="65"/>
      <c r="O14" s="65"/>
      <c r="P14" s="50"/>
      <c r="Q14" s="50"/>
      <c r="R14" s="58"/>
      <c r="S14" s="60"/>
      <c r="T14" s="60"/>
      <c r="U14" s="62"/>
      <c r="V14" s="50"/>
      <c r="W14" s="58"/>
      <c r="X14" s="63"/>
    </row>
    <row r="15" spans="1:24" x14ac:dyDescent="0.2">
      <c r="A15" s="63" t="s">
        <v>45</v>
      </c>
      <c r="B15" s="64" t="s">
        <v>46</v>
      </c>
      <c r="C15" s="65">
        <v>90</v>
      </c>
      <c r="D15" s="3" t="s">
        <v>47</v>
      </c>
      <c r="E15" s="3">
        <v>9</v>
      </c>
      <c r="F15" s="3" t="s">
        <v>4</v>
      </c>
      <c r="G15" s="3" t="s">
        <v>48</v>
      </c>
      <c r="H15" s="6">
        <v>0.21379999999999999</v>
      </c>
      <c r="I15" s="9" t="s">
        <v>49</v>
      </c>
      <c r="J15" s="66" t="s">
        <v>0</v>
      </c>
      <c r="K15" s="66" t="s">
        <v>0</v>
      </c>
      <c r="L15" s="66" t="s">
        <v>0</v>
      </c>
      <c r="M15" s="65" t="s">
        <v>0</v>
      </c>
      <c r="N15" s="65" t="s">
        <v>0</v>
      </c>
      <c r="O15" s="65" t="s">
        <v>0</v>
      </c>
      <c r="P15" s="50" t="s">
        <v>20</v>
      </c>
      <c r="Q15" s="50" t="s">
        <v>10</v>
      </c>
      <c r="R15" s="58" t="s">
        <v>50</v>
      </c>
      <c r="S15" s="76">
        <v>1.236E-5</v>
      </c>
      <c r="T15" s="76">
        <v>6.7341999999999999E-4</v>
      </c>
      <c r="U15" s="62" t="s">
        <v>23</v>
      </c>
      <c r="V15" s="50">
        <v>0.46100000000000002</v>
      </c>
      <c r="W15" s="58">
        <v>0.26400000000000001</v>
      </c>
      <c r="X15" s="50" t="s">
        <v>51</v>
      </c>
    </row>
    <row r="16" spans="1:24" x14ac:dyDescent="0.2">
      <c r="A16" s="63"/>
      <c r="B16" s="64"/>
      <c r="C16" s="65"/>
      <c r="D16" s="4" t="s">
        <v>52</v>
      </c>
      <c r="E16" s="4">
        <v>81</v>
      </c>
      <c r="F16" s="4" t="s">
        <v>4</v>
      </c>
      <c r="G16" s="4" t="s">
        <v>53</v>
      </c>
      <c r="H16" s="11">
        <v>5.1840000000000002E-4</v>
      </c>
      <c r="I16" s="10" t="s">
        <v>54</v>
      </c>
      <c r="J16" s="67"/>
      <c r="K16" s="67"/>
      <c r="L16" s="67"/>
      <c r="M16" s="65"/>
      <c r="N16" s="65"/>
      <c r="O16" s="65"/>
      <c r="P16" s="50"/>
      <c r="Q16" s="50"/>
      <c r="R16" s="58"/>
      <c r="S16" s="76"/>
      <c r="T16" s="76"/>
      <c r="U16" s="62"/>
      <c r="V16" s="50"/>
      <c r="W16" s="58"/>
      <c r="X16" s="50"/>
    </row>
    <row r="17" spans="1:24" x14ac:dyDescent="0.2">
      <c r="A17" s="63" t="s">
        <v>45</v>
      </c>
      <c r="B17" s="64" t="s">
        <v>55</v>
      </c>
      <c r="C17" s="65">
        <v>90</v>
      </c>
      <c r="D17" s="3" t="s">
        <v>56</v>
      </c>
      <c r="E17" s="3">
        <v>33</v>
      </c>
      <c r="F17" s="3" t="s">
        <v>4</v>
      </c>
      <c r="G17" s="3" t="s">
        <v>57</v>
      </c>
      <c r="H17" s="6">
        <v>0.19040000000000001</v>
      </c>
      <c r="I17" s="9" t="s">
        <v>58</v>
      </c>
      <c r="J17" s="73" t="s">
        <v>0</v>
      </c>
      <c r="K17" s="66" t="s">
        <v>0</v>
      </c>
      <c r="L17" s="66" t="s">
        <v>0</v>
      </c>
      <c r="M17" s="65" t="s">
        <v>0</v>
      </c>
      <c r="N17" s="65" t="s">
        <v>0</v>
      </c>
      <c r="O17" s="65" t="s">
        <v>0</v>
      </c>
      <c r="P17" s="50" t="s">
        <v>20</v>
      </c>
      <c r="Q17" s="50" t="s">
        <v>10</v>
      </c>
      <c r="R17" s="58" t="s">
        <v>59</v>
      </c>
      <c r="S17" s="76">
        <v>2.722E-3</v>
      </c>
      <c r="T17" s="76">
        <v>2.7830000000000001E-2</v>
      </c>
      <c r="U17" s="62" t="s">
        <v>23</v>
      </c>
      <c r="V17" s="50">
        <v>0.316</v>
      </c>
      <c r="W17" s="58">
        <v>0.186</v>
      </c>
      <c r="X17" s="50" t="s">
        <v>60</v>
      </c>
    </row>
    <row r="18" spans="1:24" x14ac:dyDescent="0.2">
      <c r="A18" s="63"/>
      <c r="B18" s="64"/>
      <c r="C18" s="65"/>
      <c r="D18" s="4" t="s">
        <v>61</v>
      </c>
      <c r="E18" s="4">
        <v>57</v>
      </c>
      <c r="F18" s="4" t="s">
        <v>4</v>
      </c>
      <c r="G18" s="4" t="s">
        <v>62</v>
      </c>
      <c r="H18" s="11">
        <v>1.6049999999999998E-2</v>
      </c>
      <c r="I18" s="10" t="s">
        <v>63</v>
      </c>
      <c r="J18" s="74"/>
      <c r="K18" s="67"/>
      <c r="L18" s="67"/>
      <c r="M18" s="65"/>
      <c r="N18" s="65"/>
      <c r="O18" s="65"/>
      <c r="P18" s="50"/>
      <c r="Q18" s="50"/>
      <c r="R18" s="58"/>
      <c r="S18" s="76"/>
      <c r="T18" s="76"/>
      <c r="U18" s="62"/>
      <c r="V18" s="50"/>
      <c r="W18" s="58"/>
      <c r="X18" s="50"/>
    </row>
    <row r="19" spans="1:24" x14ac:dyDescent="0.2">
      <c r="A19" s="63" t="s">
        <v>45</v>
      </c>
      <c r="B19" s="64" t="s">
        <v>64</v>
      </c>
      <c r="C19" s="65">
        <v>90</v>
      </c>
      <c r="D19" s="3" t="s">
        <v>65</v>
      </c>
      <c r="E19" s="3">
        <v>51</v>
      </c>
      <c r="F19" s="3" t="s">
        <v>4</v>
      </c>
      <c r="G19" s="3" t="s">
        <v>66</v>
      </c>
      <c r="H19" s="6">
        <v>7.5660000000000005E-2</v>
      </c>
      <c r="I19" s="12" t="s">
        <v>67</v>
      </c>
      <c r="J19" s="66" t="s">
        <v>7</v>
      </c>
      <c r="K19" s="66" t="s">
        <v>68</v>
      </c>
      <c r="L19" s="77">
        <v>1.07E-3</v>
      </c>
      <c r="M19" s="65" t="s">
        <v>0</v>
      </c>
      <c r="N19" s="65" t="s">
        <v>0</v>
      </c>
      <c r="O19" s="65" t="s">
        <v>0</v>
      </c>
      <c r="P19" s="50" t="s">
        <v>9</v>
      </c>
      <c r="Q19" s="50" t="s">
        <v>10</v>
      </c>
      <c r="R19" s="58" t="s">
        <v>170</v>
      </c>
      <c r="S19" s="60">
        <v>5.524E-7</v>
      </c>
      <c r="T19" s="79" t="s">
        <v>22</v>
      </c>
      <c r="U19" s="50" t="s">
        <v>12</v>
      </c>
      <c r="V19" s="50">
        <v>-0.61</v>
      </c>
      <c r="W19" s="59" t="s">
        <v>69</v>
      </c>
      <c r="X19" s="50" t="s">
        <v>70</v>
      </c>
    </row>
    <row r="20" spans="1:24" x14ac:dyDescent="0.2">
      <c r="A20" s="63"/>
      <c r="B20" s="64"/>
      <c r="C20" s="65"/>
      <c r="D20" s="4" t="s">
        <v>71</v>
      </c>
      <c r="E20" s="4">
        <v>39</v>
      </c>
      <c r="F20" s="4" t="s">
        <v>4</v>
      </c>
      <c r="G20" s="4" t="s">
        <v>72</v>
      </c>
      <c r="H20" s="7">
        <v>0.18720000000000001</v>
      </c>
      <c r="I20" s="13" t="s">
        <v>73</v>
      </c>
      <c r="J20" s="67"/>
      <c r="K20" s="67"/>
      <c r="L20" s="78"/>
      <c r="M20" s="65"/>
      <c r="N20" s="65"/>
      <c r="O20" s="65"/>
      <c r="P20" s="50"/>
      <c r="Q20" s="50"/>
      <c r="R20" s="58"/>
      <c r="S20" s="60"/>
      <c r="T20" s="79"/>
      <c r="U20" s="50"/>
      <c r="V20" s="50"/>
      <c r="W20" s="58"/>
      <c r="X20" s="50"/>
    </row>
    <row r="21" spans="1:24" x14ac:dyDescent="0.2">
      <c r="A21" s="63" t="s">
        <v>45</v>
      </c>
      <c r="B21" s="64" t="s">
        <v>74</v>
      </c>
      <c r="C21" s="65">
        <v>90</v>
      </c>
      <c r="D21" s="3" t="s">
        <v>75</v>
      </c>
      <c r="E21" s="3">
        <v>55</v>
      </c>
      <c r="F21" s="3" t="s">
        <v>4</v>
      </c>
      <c r="G21" s="3" t="s">
        <v>76</v>
      </c>
      <c r="H21" s="6">
        <v>0.42320000000000002</v>
      </c>
      <c r="I21" s="12" t="s">
        <v>77</v>
      </c>
      <c r="J21" s="66" t="s">
        <v>7</v>
      </c>
      <c r="K21" s="66" t="s">
        <v>78</v>
      </c>
      <c r="L21" s="73">
        <v>0.77500000000000002</v>
      </c>
      <c r="M21" s="65" t="s">
        <v>0</v>
      </c>
      <c r="N21" s="65" t="s">
        <v>0</v>
      </c>
      <c r="O21" s="65" t="s">
        <v>0</v>
      </c>
      <c r="P21" s="50" t="s">
        <v>9</v>
      </c>
      <c r="Q21" s="50" t="s">
        <v>10</v>
      </c>
      <c r="R21" s="58" t="s">
        <v>171</v>
      </c>
      <c r="S21" s="76">
        <v>1.4300000000000001E-3</v>
      </c>
      <c r="T21" s="76">
        <v>1.9630000000000002E-2</v>
      </c>
      <c r="U21" s="62" t="s">
        <v>12</v>
      </c>
      <c r="V21" s="50">
        <v>-0.33100000000000002</v>
      </c>
      <c r="W21" s="59" t="s">
        <v>79</v>
      </c>
      <c r="X21" s="50" t="s">
        <v>80</v>
      </c>
    </row>
    <row r="22" spans="1:24" x14ac:dyDescent="0.2">
      <c r="A22" s="63"/>
      <c r="B22" s="64"/>
      <c r="C22" s="65"/>
      <c r="D22" s="4" t="s">
        <v>81</v>
      </c>
      <c r="E22" s="4">
        <v>35</v>
      </c>
      <c r="F22" s="4" t="s">
        <v>4</v>
      </c>
      <c r="G22" s="4" t="s">
        <v>82</v>
      </c>
      <c r="H22" s="7">
        <v>0.2442</v>
      </c>
      <c r="I22" s="10" t="s">
        <v>83</v>
      </c>
      <c r="J22" s="67"/>
      <c r="K22" s="67"/>
      <c r="L22" s="74"/>
      <c r="M22" s="65"/>
      <c r="N22" s="65"/>
      <c r="O22" s="65"/>
      <c r="P22" s="50"/>
      <c r="Q22" s="50"/>
      <c r="R22" s="58"/>
      <c r="S22" s="76"/>
      <c r="T22" s="76"/>
      <c r="U22" s="62"/>
      <c r="V22" s="50"/>
      <c r="W22" s="58"/>
      <c r="X22" s="50"/>
    </row>
    <row r="23" spans="1:24" x14ac:dyDescent="0.2">
      <c r="A23" s="63" t="s">
        <v>45</v>
      </c>
      <c r="B23" s="64" t="s">
        <v>84</v>
      </c>
      <c r="C23" s="65">
        <v>90</v>
      </c>
      <c r="D23" s="3" t="s">
        <v>56</v>
      </c>
      <c r="E23" s="3">
        <v>33</v>
      </c>
      <c r="F23" s="3" t="s">
        <v>4</v>
      </c>
      <c r="G23" s="3" t="s">
        <v>85</v>
      </c>
      <c r="H23" s="6">
        <v>0.77410000000000001</v>
      </c>
      <c r="I23" s="9" t="s">
        <v>86</v>
      </c>
      <c r="J23" s="66" t="s">
        <v>7</v>
      </c>
      <c r="K23" s="66" t="s">
        <v>87</v>
      </c>
      <c r="L23" s="73">
        <v>0.41909999999999997</v>
      </c>
      <c r="M23" s="65" t="s">
        <v>0</v>
      </c>
      <c r="N23" s="65" t="s">
        <v>0</v>
      </c>
      <c r="O23" s="65" t="s">
        <v>0</v>
      </c>
      <c r="P23" s="50" t="s">
        <v>9</v>
      </c>
      <c r="Q23" s="50" t="s">
        <v>10</v>
      </c>
      <c r="R23" s="58" t="s">
        <v>172</v>
      </c>
      <c r="S23" s="60">
        <v>7.9449999999999996E-4</v>
      </c>
      <c r="T23" s="60">
        <v>1.5559999999999999E-2</v>
      </c>
      <c r="U23" s="62" t="s">
        <v>12</v>
      </c>
      <c r="V23" s="50">
        <v>-0.34699999999999998</v>
      </c>
      <c r="W23" s="59" t="s">
        <v>88</v>
      </c>
      <c r="X23" s="50" t="s">
        <v>89</v>
      </c>
    </row>
    <row r="24" spans="1:24" x14ac:dyDescent="0.2">
      <c r="A24" s="63"/>
      <c r="B24" s="64"/>
      <c r="C24" s="65"/>
      <c r="D24" s="4" t="s">
        <v>61</v>
      </c>
      <c r="E24" s="4">
        <v>37</v>
      </c>
      <c r="F24" s="4" t="s">
        <v>4</v>
      </c>
      <c r="G24" s="4" t="s">
        <v>90</v>
      </c>
      <c r="H24" s="7">
        <v>5.885E-2</v>
      </c>
      <c r="I24" s="10" t="s">
        <v>91</v>
      </c>
      <c r="J24" s="67"/>
      <c r="K24" s="67"/>
      <c r="L24" s="74"/>
      <c r="M24" s="65"/>
      <c r="N24" s="65"/>
      <c r="O24" s="65"/>
      <c r="P24" s="50"/>
      <c r="Q24" s="50"/>
      <c r="R24" s="58"/>
      <c r="S24" s="60"/>
      <c r="T24" s="60"/>
      <c r="U24" s="62"/>
      <c r="V24" s="50"/>
      <c r="W24" s="58"/>
      <c r="X24" s="50"/>
    </row>
    <row r="25" spans="1:24" x14ac:dyDescent="0.2">
      <c r="A25" s="63" t="s">
        <v>45</v>
      </c>
      <c r="B25" s="64" t="s">
        <v>92</v>
      </c>
      <c r="C25" s="65">
        <v>90</v>
      </c>
      <c r="D25" s="3" t="s">
        <v>65</v>
      </c>
      <c r="E25" s="3">
        <v>51</v>
      </c>
      <c r="F25" s="3" t="s">
        <v>4</v>
      </c>
      <c r="G25" s="3" t="s">
        <v>93</v>
      </c>
      <c r="H25" s="6">
        <v>0.19370000000000001</v>
      </c>
      <c r="I25" s="9" t="s">
        <v>94</v>
      </c>
      <c r="J25" s="66" t="s">
        <v>7</v>
      </c>
      <c r="K25" s="66" t="s">
        <v>95</v>
      </c>
      <c r="L25" s="71">
        <v>8.6280000000000003E-3</v>
      </c>
      <c r="M25" s="65" t="s">
        <v>0</v>
      </c>
      <c r="N25" s="65" t="s">
        <v>0</v>
      </c>
      <c r="O25" s="65" t="s">
        <v>0</v>
      </c>
      <c r="P25" s="50" t="s">
        <v>9</v>
      </c>
      <c r="Q25" s="50" t="s">
        <v>10</v>
      </c>
      <c r="R25" s="58" t="s">
        <v>96</v>
      </c>
      <c r="S25" s="60">
        <v>7.1459999999999997E-5</v>
      </c>
      <c r="T25" s="60">
        <v>2.7190000000000001E-3</v>
      </c>
      <c r="U25" s="50" t="s">
        <v>12</v>
      </c>
      <c r="V25" s="75" t="s">
        <v>97</v>
      </c>
      <c r="W25" s="58">
        <v>0.126</v>
      </c>
      <c r="X25" s="50" t="s">
        <v>98</v>
      </c>
    </row>
    <row r="26" spans="1:24" x14ac:dyDescent="0.2">
      <c r="A26" s="63"/>
      <c r="B26" s="64"/>
      <c r="C26" s="65"/>
      <c r="D26" s="4" t="s">
        <v>71</v>
      </c>
      <c r="E26" s="4">
        <v>39</v>
      </c>
      <c r="F26" s="4" t="s">
        <v>4</v>
      </c>
      <c r="G26" s="4" t="s">
        <v>99</v>
      </c>
      <c r="H26" s="7">
        <v>0.99019999999999997</v>
      </c>
      <c r="I26" s="13" t="s">
        <v>100</v>
      </c>
      <c r="J26" s="67"/>
      <c r="K26" s="67"/>
      <c r="L26" s="72"/>
      <c r="M26" s="65"/>
      <c r="N26" s="65"/>
      <c r="O26" s="65"/>
      <c r="P26" s="50"/>
      <c r="Q26" s="50"/>
      <c r="R26" s="58"/>
      <c r="S26" s="60"/>
      <c r="T26" s="60"/>
      <c r="U26" s="50"/>
      <c r="V26" s="51"/>
      <c r="W26" s="58"/>
      <c r="X26" s="50"/>
    </row>
    <row r="27" spans="1:24" x14ac:dyDescent="0.2">
      <c r="A27" s="63" t="s">
        <v>45</v>
      </c>
      <c r="B27" s="64" t="s">
        <v>101</v>
      </c>
      <c r="C27" s="65">
        <v>90</v>
      </c>
      <c r="D27" s="3" t="s">
        <v>47</v>
      </c>
      <c r="E27" s="3">
        <v>9</v>
      </c>
      <c r="F27" s="3" t="s">
        <v>4</v>
      </c>
      <c r="G27" s="3" t="s">
        <v>102</v>
      </c>
      <c r="H27" s="6">
        <v>0.55420000000000003</v>
      </c>
      <c r="I27" s="12" t="s">
        <v>103</v>
      </c>
      <c r="J27" s="66" t="s">
        <v>7</v>
      </c>
      <c r="K27" s="66" t="s">
        <v>104</v>
      </c>
      <c r="L27" s="68">
        <v>0.1943</v>
      </c>
      <c r="M27" s="65" t="s">
        <v>0</v>
      </c>
      <c r="N27" s="65" t="s">
        <v>0</v>
      </c>
      <c r="O27" s="65" t="s">
        <v>0</v>
      </c>
      <c r="P27" s="50" t="s">
        <v>9</v>
      </c>
      <c r="Q27" s="50" t="s">
        <v>10</v>
      </c>
      <c r="R27" s="58" t="s">
        <v>105</v>
      </c>
      <c r="S27" s="60">
        <v>1.8760000000000001E-3</v>
      </c>
      <c r="T27" s="60">
        <v>2.205E-2</v>
      </c>
      <c r="U27" s="50" t="s">
        <v>12</v>
      </c>
      <c r="V27" s="61" t="s">
        <v>106</v>
      </c>
      <c r="W27" s="58">
        <v>0.186</v>
      </c>
      <c r="X27" s="50" t="s">
        <v>107</v>
      </c>
    </row>
    <row r="28" spans="1:24" x14ac:dyDescent="0.2">
      <c r="A28" s="63"/>
      <c r="B28" s="64"/>
      <c r="C28" s="65"/>
      <c r="D28" s="4" t="s">
        <v>52</v>
      </c>
      <c r="E28" s="4">
        <v>81</v>
      </c>
      <c r="F28" s="4" t="s">
        <v>4</v>
      </c>
      <c r="G28" s="4" t="s">
        <v>108</v>
      </c>
      <c r="H28" s="7">
        <v>0.23719999999999999</v>
      </c>
      <c r="I28" s="13" t="s">
        <v>109</v>
      </c>
      <c r="J28" s="67"/>
      <c r="K28" s="67"/>
      <c r="L28" s="69"/>
      <c r="M28" s="65"/>
      <c r="N28" s="65"/>
      <c r="O28" s="65"/>
      <c r="P28" s="50"/>
      <c r="Q28" s="50"/>
      <c r="R28" s="58"/>
      <c r="S28" s="60"/>
      <c r="T28" s="60"/>
      <c r="U28" s="50"/>
      <c r="V28" s="62"/>
      <c r="W28" s="58"/>
      <c r="X28" s="50"/>
    </row>
    <row r="29" spans="1:24" x14ac:dyDescent="0.2">
      <c r="A29" s="63" t="s">
        <v>27</v>
      </c>
      <c r="B29" s="64" t="s">
        <v>110</v>
      </c>
      <c r="C29" s="65">
        <v>90</v>
      </c>
      <c r="D29" s="3" t="s">
        <v>29</v>
      </c>
      <c r="E29" s="3">
        <v>90</v>
      </c>
      <c r="F29" s="3" t="s">
        <v>4</v>
      </c>
      <c r="G29" s="3" t="s">
        <v>30</v>
      </c>
      <c r="H29" s="8">
        <v>1.8810000000000001E-8</v>
      </c>
      <c r="I29" s="12" t="s">
        <v>31</v>
      </c>
      <c r="J29" s="66" t="s">
        <v>0</v>
      </c>
      <c r="K29" s="66" t="s">
        <v>0</v>
      </c>
      <c r="L29" s="68" t="s">
        <v>0</v>
      </c>
      <c r="M29" s="65" t="s">
        <v>0</v>
      </c>
      <c r="N29" s="65" t="s">
        <v>0</v>
      </c>
      <c r="O29" s="65" t="s">
        <v>0</v>
      </c>
      <c r="P29" s="50" t="s">
        <v>32</v>
      </c>
      <c r="Q29" s="50" t="s">
        <v>0</v>
      </c>
      <c r="R29" s="58" t="str">
        <f>CONCATENATE("t(",C29-2,")=",ROUND(ABS(V29/SQRT((1-V29*V29)/(C29-2))),3))</f>
        <v>t(88)=3,224</v>
      </c>
      <c r="S29" s="60">
        <v>1.8760000000000001E-3</v>
      </c>
      <c r="T29" s="60">
        <v>2.205E-2</v>
      </c>
      <c r="U29" s="50" t="s">
        <v>23</v>
      </c>
      <c r="V29" s="61" t="s">
        <v>111</v>
      </c>
      <c r="W29" s="58" t="s">
        <v>0</v>
      </c>
      <c r="X29" s="50" t="s">
        <v>112</v>
      </c>
    </row>
    <row r="30" spans="1:24" x14ac:dyDescent="0.2">
      <c r="A30" s="63"/>
      <c r="B30" s="64"/>
      <c r="C30" s="65"/>
      <c r="D30" s="4" t="s">
        <v>113</v>
      </c>
      <c r="E30" s="4">
        <v>90</v>
      </c>
      <c r="F30" s="4" t="s">
        <v>4</v>
      </c>
      <c r="G30" s="4" t="s">
        <v>114</v>
      </c>
      <c r="H30" s="7">
        <v>0.31130000000000002</v>
      </c>
      <c r="I30" s="13" t="s">
        <v>115</v>
      </c>
      <c r="J30" s="67"/>
      <c r="K30" s="67"/>
      <c r="L30" s="69"/>
      <c r="M30" s="65"/>
      <c r="N30" s="65"/>
      <c r="O30" s="65"/>
      <c r="P30" s="50"/>
      <c r="Q30" s="50"/>
      <c r="R30" s="58"/>
      <c r="S30" s="60"/>
      <c r="T30" s="60"/>
      <c r="U30" s="50"/>
      <c r="V30" s="61"/>
      <c r="W30" s="58"/>
      <c r="X30" s="50"/>
    </row>
    <row r="31" spans="1:24" x14ac:dyDescent="0.2">
      <c r="A31" s="63" t="s">
        <v>27</v>
      </c>
      <c r="B31" s="64" t="s">
        <v>116</v>
      </c>
      <c r="C31" s="65">
        <v>90</v>
      </c>
      <c r="D31" s="3" t="s">
        <v>29</v>
      </c>
      <c r="E31" s="3">
        <v>90</v>
      </c>
      <c r="F31" s="3" t="s">
        <v>4</v>
      </c>
      <c r="G31" s="3" t="s">
        <v>30</v>
      </c>
      <c r="H31" s="8">
        <v>1.8810000000000001E-8</v>
      </c>
      <c r="I31" s="12" t="s">
        <v>31</v>
      </c>
      <c r="J31" s="66" t="s">
        <v>0</v>
      </c>
      <c r="K31" s="66" t="s">
        <v>0</v>
      </c>
      <c r="L31" s="68" t="s">
        <v>0</v>
      </c>
      <c r="M31" s="65" t="s">
        <v>0</v>
      </c>
      <c r="N31" s="65" t="s">
        <v>0</v>
      </c>
      <c r="O31" s="65" t="s">
        <v>0</v>
      </c>
      <c r="P31" s="50" t="s">
        <v>32</v>
      </c>
      <c r="Q31" s="50" t="s">
        <v>0</v>
      </c>
      <c r="R31" s="58" t="str">
        <f t="shared" ref="R31" si="0">CONCATENATE("t(",C31-2,")=",ROUND(ABS(V31/SQRT((1-V31*V31)/(C31-2))),3))</f>
        <v>t(88)=3,403</v>
      </c>
      <c r="S31" s="60">
        <v>1.0579999999999999E-3</v>
      </c>
      <c r="T31" s="60">
        <v>1.5559999999999999E-2</v>
      </c>
      <c r="U31" s="50" t="s">
        <v>23</v>
      </c>
      <c r="V31" s="61" t="s">
        <v>117</v>
      </c>
      <c r="W31" s="58" t="s">
        <v>0</v>
      </c>
      <c r="X31" s="50" t="s">
        <v>118</v>
      </c>
    </row>
    <row r="32" spans="1:24" x14ac:dyDescent="0.2">
      <c r="A32" s="63"/>
      <c r="B32" s="64"/>
      <c r="C32" s="65"/>
      <c r="D32" s="4" t="s">
        <v>119</v>
      </c>
      <c r="E32" s="4">
        <v>90</v>
      </c>
      <c r="F32" s="4" t="s">
        <v>4</v>
      </c>
      <c r="G32" s="4" t="s">
        <v>120</v>
      </c>
      <c r="H32" s="7">
        <v>0.2651</v>
      </c>
      <c r="I32" s="13" t="s">
        <v>115</v>
      </c>
      <c r="J32" s="67"/>
      <c r="K32" s="67"/>
      <c r="L32" s="69"/>
      <c r="M32" s="65"/>
      <c r="N32" s="65"/>
      <c r="O32" s="65"/>
      <c r="P32" s="50"/>
      <c r="Q32" s="50"/>
      <c r="R32" s="58"/>
      <c r="S32" s="60"/>
      <c r="T32" s="60"/>
      <c r="U32" s="50"/>
      <c r="V32" s="62"/>
      <c r="W32" s="58"/>
      <c r="X32" s="50"/>
    </row>
    <row r="33" spans="1:24" x14ac:dyDescent="0.2">
      <c r="A33" s="63" t="s">
        <v>27</v>
      </c>
      <c r="B33" s="64" t="s">
        <v>121</v>
      </c>
      <c r="C33" s="65">
        <v>90</v>
      </c>
      <c r="D33" s="3" t="s">
        <v>29</v>
      </c>
      <c r="E33" s="3">
        <v>90</v>
      </c>
      <c r="F33" s="3" t="s">
        <v>4</v>
      </c>
      <c r="G33" s="3" t="s">
        <v>30</v>
      </c>
      <c r="H33" s="8">
        <v>1.8810000000000001E-8</v>
      </c>
      <c r="I33" s="12" t="s">
        <v>31</v>
      </c>
      <c r="J33" s="66" t="s">
        <v>0</v>
      </c>
      <c r="K33" s="66" t="s">
        <v>0</v>
      </c>
      <c r="L33" s="68" t="s">
        <v>0</v>
      </c>
      <c r="M33" s="65" t="s">
        <v>0</v>
      </c>
      <c r="N33" s="65" t="s">
        <v>0</v>
      </c>
      <c r="O33" s="65" t="s">
        <v>0</v>
      </c>
      <c r="P33" s="50" t="s">
        <v>32</v>
      </c>
      <c r="Q33" s="50" t="s">
        <v>0</v>
      </c>
      <c r="R33" s="58" t="str">
        <f t="shared" ref="R33" si="1">CONCATENATE("t(",C33-2,")=",ROUND(ABS(V33/SQRT((1-V33*V33)/(C33-2))),3))</f>
        <v>t(88)=3,701</v>
      </c>
      <c r="S33" s="60">
        <v>4.0400000000000001E-4</v>
      </c>
      <c r="T33" s="60">
        <v>1.0970000000000001E-2</v>
      </c>
      <c r="U33" s="50" t="s">
        <v>23</v>
      </c>
      <c r="V33" s="61" t="s">
        <v>122</v>
      </c>
      <c r="W33" s="58" t="s">
        <v>0</v>
      </c>
      <c r="X33" s="50" t="s">
        <v>123</v>
      </c>
    </row>
    <row r="34" spans="1:24" x14ac:dyDescent="0.2">
      <c r="A34" s="63"/>
      <c r="B34" s="64"/>
      <c r="C34" s="65"/>
      <c r="D34" s="5" t="s">
        <v>124</v>
      </c>
      <c r="E34" s="4">
        <v>90</v>
      </c>
      <c r="F34" s="4" t="s">
        <v>4</v>
      </c>
      <c r="G34" s="4" t="s">
        <v>125</v>
      </c>
      <c r="H34" s="7">
        <v>0.2651</v>
      </c>
      <c r="I34" s="13" t="s">
        <v>115</v>
      </c>
      <c r="J34" s="67"/>
      <c r="K34" s="67"/>
      <c r="L34" s="69"/>
      <c r="M34" s="65"/>
      <c r="N34" s="65"/>
      <c r="O34" s="65"/>
      <c r="P34" s="50"/>
      <c r="Q34" s="50"/>
      <c r="R34" s="58"/>
      <c r="S34" s="60"/>
      <c r="T34" s="60"/>
      <c r="U34" s="50"/>
      <c r="V34" s="62"/>
      <c r="W34" s="58"/>
      <c r="X34" s="50"/>
    </row>
    <row r="35" spans="1:24" x14ac:dyDescent="0.2">
      <c r="A35" s="63" t="s">
        <v>27</v>
      </c>
      <c r="B35" s="64" t="s">
        <v>126</v>
      </c>
      <c r="C35" s="70">
        <v>90</v>
      </c>
      <c r="D35" s="3" t="s">
        <v>37</v>
      </c>
      <c r="E35" s="20">
        <v>90</v>
      </c>
      <c r="F35" s="3" t="s">
        <v>4</v>
      </c>
      <c r="G35" s="3" t="s">
        <v>38</v>
      </c>
      <c r="H35" s="8">
        <v>4.7710000000000001E-3</v>
      </c>
      <c r="I35" s="12" t="s">
        <v>39</v>
      </c>
      <c r="J35" s="66" t="s">
        <v>0</v>
      </c>
      <c r="K35" s="66" t="s">
        <v>0</v>
      </c>
      <c r="L35" s="68" t="s">
        <v>0</v>
      </c>
      <c r="M35" s="65" t="s">
        <v>0</v>
      </c>
      <c r="N35" s="65" t="s">
        <v>0</v>
      </c>
      <c r="O35" s="65" t="s">
        <v>0</v>
      </c>
      <c r="P35" s="50" t="s">
        <v>32</v>
      </c>
      <c r="Q35" s="50" t="s">
        <v>0</v>
      </c>
      <c r="R35" s="58" t="str">
        <f t="shared" ref="R35" si="2">CONCATENATE("t(",C35-2,")=",ROUND(ABS(V35/SQRT((1-V35*V35)/(C35-2))),3))</f>
        <v>t(88)=3,448</v>
      </c>
      <c r="S35" s="60">
        <v>8.7759999999999997E-4</v>
      </c>
      <c r="T35" s="60">
        <v>1.5559999999999999E-2</v>
      </c>
      <c r="U35" s="50" t="s">
        <v>23</v>
      </c>
      <c r="V35" s="61" t="s">
        <v>127</v>
      </c>
      <c r="W35" s="58" t="s">
        <v>0</v>
      </c>
      <c r="X35" s="50" t="s">
        <v>128</v>
      </c>
    </row>
    <row r="36" spans="1:24" x14ac:dyDescent="0.2">
      <c r="A36" s="63"/>
      <c r="B36" s="64"/>
      <c r="C36" s="70"/>
      <c r="D36" s="4" t="s">
        <v>124</v>
      </c>
      <c r="E36" s="21">
        <v>90</v>
      </c>
      <c r="F36" s="4" t="s">
        <v>4</v>
      </c>
      <c r="G36" s="4" t="s">
        <v>125</v>
      </c>
      <c r="H36" s="7">
        <v>0.50880000000000003</v>
      </c>
      <c r="I36" s="13" t="s">
        <v>115</v>
      </c>
      <c r="J36" s="67"/>
      <c r="K36" s="67"/>
      <c r="L36" s="69"/>
      <c r="M36" s="65"/>
      <c r="N36" s="65"/>
      <c r="O36" s="65"/>
      <c r="P36" s="50"/>
      <c r="Q36" s="50"/>
      <c r="R36" s="58"/>
      <c r="S36" s="60"/>
      <c r="T36" s="60"/>
      <c r="U36" s="50"/>
      <c r="V36" s="62"/>
      <c r="W36" s="58"/>
      <c r="X36" s="50"/>
    </row>
    <row r="37" spans="1:24" x14ac:dyDescent="0.2">
      <c r="A37" s="63" t="s">
        <v>45</v>
      </c>
      <c r="B37" s="64" t="s">
        <v>129</v>
      </c>
      <c r="C37" s="65">
        <v>90</v>
      </c>
      <c r="D37" s="5" t="s">
        <v>56</v>
      </c>
      <c r="E37" s="3">
        <v>33</v>
      </c>
      <c r="F37" s="3" t="s">
        <v>4</v>
      </c>
      <c r="G37" s="3" t="s">
        <v>130</v>
      </c>
      <c r="H37" s="6">
        <v>0.4708</v>
      </c>
      <c r="I37" s="12" t="s">
        <v>131</v>
      </c>
      <c r="J37" s="66" t="s">
        <v>7</v>
      </c>
      <c r="K37" s="66" t="s">
        <v>132</v>
      </c>
      <c r="L37" s="68">
        <v>0.82830000000000004</v>
      </c>
      <c r="M37" s="65" t="s">
        <v>0</v>
      </c>
      <c r="N37" s="65" t="s">
        <v>0</v>
      </c>
      <c r="O37" s="65" t="s">
        <v>0</v>
      </c>
      <c r="P37" s="50" t="s">
        <v>9</v>
      </c>
      <c r="Q37" s="50" t="s">
        <v>10</v>
      </c>
      <c r="R37" s="50" t="s">
        <v>133</v>
      </c>
      <c r="S37" s="60">
        <v>2.4970000000000001E-3</v>
      </c>
      <c r="T37" s="60">
        <v>2.7830000000000001E-2</v>
      </c>
      <c r="U37" s="50" t="s">
        <v>12</v>
      </c>
      <c r="V37" s="61" t="s">
        <v>134</v>
      </c>
      <c r="W37" s="59" t="s">
        <v>135</v>
      </c>
      <c r="X37" s="50" t="s">
        <v>136</v>
      </c>
    </row>
    <row r="38" spans="1:24" x14ac:dyDescent="0.2">
      <c r="A38" s="63"/>
      <c r="B38" s="64"/>
      <c r="C38" s="65"/>
      <c r="D38" s="4" t="s">
        <v>61</v>
      </c>
      <c r="E38" s="4">
        <v>57</v>
      </c>
      <c r="F38" s="4" t="s">
        <v>4</v>
      </c>
      <c r="G38" s="4" t="s">
        <v>137</v>
      </c>
      <c r="H38" s="7">
        <v>0.45800000000000002</v>
      </c>
      <c r="I38" s="13" t="s">
        <v>138</v>
      </c>
      <c r="J38" s="67"/>
      <c r="K38" s="67"/>
      <c r="L38" s="69"/>
      <c r="M38" s="65"/>
      <c r="N38" s="65"/>
      <c r="O38" s="65"/>
      <c r="P38" s="50"/>
      <c r="Q38" s="50"/>
      <c r="R38" s="50"/>
      <c r="S38" s="60"/>
      <c r="T38" s="60"/>
      <c r="U38" s="50"/>
      <c r="V38" s="61"/>
      <c r="W38" s="58"/>
      <c r="X38" s="50"/>
    </row>
    <row r="39" spans="1:24" x14ac:dyDescent="0.2">
      <c r="A39" s="63" t="s">
        <v>45</v>
      </c>
      <c r="B39" s="64" t="s">
        <v>139</v>
      </c>
      <c r="C39" s="65">
        <v>90</v>
      </c>
      <c r="D39" s="3" t="s">
        <v>47</v>
      </c>
      <c r="E39" s="3">
        <v>9</v>
      </c>
      <c r="F39" s="3" t="s">
        <v>4</v>
      </c>
      <c r="G39" s="3" t="s">
        <v>140</v>
      </c>
      <c r="H39" s="6">
        <v>0.94530000000000003</v>
      </c>
      <c r="I39" s="12" t="s">
        <v>141</v>
      </c>
      <c r="J39" s="66" t="s">
        <v>7</v>
      </c>
      <c r="K39" s="66" t="s">
        <v>142</v>
      </c>
      <c r="L39" s="68">
        <v>0.2026</v>
      </c>
      <c r="M39" s="65" t="s">
        <v>0</v>
      </c>
      <c r="N39" s="65" t="s">
        <v>0</v>
      </c>
      <c r="O39" s="65" t="s">
        <v>0</v>
      </c>
      <c r="P39" s="50" t="s">
        <v>9</v>
      </c>
      <c r="Q39" s="50" t="s">
        <v>10</v>
      </c>
      <c r="R39" s="50" t="s">
        <v>143</v>
      </c>
      <c r="S39" s="60">
        <v>3.615E-4</v>
      </c>
      <c r="T39" s="60">
        <v>1.0970000000000001E-2</v>
      </c>
      <c r="U39" s="50" t="s">
        <v>12</v>
      </c>
      <c r="V39" s="61" t="s">
        <v>144</v>
      </c>
      <c r="W39" s="59" t="s">
        <v>145</v>
      </c>
      <c r="X39" s="50" t="s">
        <v>146</v>
      </c>
    </row>
    <row r="40" spans="1:24" x14ac:dyDescent="0.2">
      <c r="A40" s="63"/>
      <c r="B40" s="64"/>
      <c r="C40" s="65"/>
      <c r="D40" s="4" t="s">
        <v>52</v>
      </c>
      <c r="E40" s="4">
        <v>81</v>
      </c>
      <c r="F40" s="4" t="s">
        <v>4</v>
      </c>
      <c r="G40" s="4" t="s">
        <v>147</v>
      </c>
      <c r="H40" s="7">
        <v>0.80800000000000005</v>
      </c>
      <c r="I40" s="13" t="s">
        <v>148</v>
      </c>
      <c r="J40" s="67"/>
      <c r="K40" s="67"/>
      <c r="L40" s="69"/>
      <c r="M40" s="65"/>
      <c r="N40" s="65"/>
      <c r="O40" s="65"/>
      <c r="P40" s="50"/>
      <c r="Q40" s="50"/>
      <c r="R40" s="50"/>
      <c r="S40" s="60"/>
      <c r="T40" s="60"/>
      <c r="U40" s="50"/>
      <c r="V40" s="62"/>
      <c r="W40" s="58"/>
      <c r="X40" s="50"/>
    </row>
    <row r="42" spans="1:24" x14ac:dyDescent="0.2">
      <c r="X42" t="s">
        <v>174</v>
      </c>
    </row>
    <row r="43" spans="1:24" x14ac:dyDescent="0.2">
      <c r="C43" t="s">
        <v>176</v>
      </c>
    </row>
  </sheetData>
  <mergeCells count="327">
    <mergeCell ref="A2:A3"/>
    <mergeCell ref="B2:O2"/>
    <mergeCell ref="V4:V5"/>
    <mergeCell ref="W4:W5"/>
    <mergeCell ref="X4:X5"/>
    <mergeCell ref="A6:A7"/>
    <mergeCell ref="B6:B7"/>
    <mergeCell ref="C6:C7"/>
    <mergeCell ref="J6:J7"/>
    <mergeCell ref="P4:P5"/>
    <mergeCell ref="Q4:Q5"/>
    <mergeCell ref="R4:R5"/>
    <mergeCell ref="S4:S5"/>
    <mergeCell ref="T4:T5"/>
    <mergeCell ref="U4:U5"/>
    <mergeCell ref="J4:J5"/>
    <mergeCell ref="K4:K5"/>
    <mergeCell ref="L4:L5"/>
    <mergeCell ref="M4:M5"/>
    <mergeCell ref="N4:N5"/>
    <mergeCell ref="O4:O5"/>
    <mergeCell ref="A4:A5"/>
    <mergeCell ref="B4:B5"/>
    <mergeCell ref="C4:C5"/>
    <mergeCell ref="W6:W7"/>
    <mergeCell ref="X6:X7"/>
    <mergeCell ref="A8:A9"/>
    <mergeCell ref="B8:B9"/>
    <mergeCell ref="C8:C9"/>
    <mergeCell ref="J8:J9"/>
    <mergeCell ref="K8:K9"/>
    <mergeCell ref="Q6:Q7"/>
    <mergeCell ref="R6:R7"/>
    <mergeCell ref="S6:S7"/>
    <mergeCell ref="T6:T7"/>
    <mergeCell ref="U6:U7"/>
    <mergeCell ref="V6:V7"/>
    <mergeCell ref="K6:K7"/>
    <mergeCell ref="L6:L7"/>
    <mergeCell ref="M6:M7"/>
    <mergeCell ref="N6:N7"/>
    <mergeCell ref="O6:O7"/>
    <mergeCell ref="P6:P7"/>
    <mergeCell ref="X8:X9"/>
    <mergeCell ref="U8:U9"/>
    <mergeCell ref="V8:V9"/>
    <mergeCell ref="W8:W9"/>
    <mergeCell ref="A10:A11"/>
    <mergeCell ref="B10:B11"/>
    <mergeCell ref="C10:C11"/>
    <mergeCell ref="J10:J11"/>
    <mergeCell ref="K10:K11"/>
    <mergeCell ref="L10:L11"/>
    <mergeCell ref="R8:R9"/>
    <mergeCell ref="S8:S9"/>
    <mergeCell ref="T8:T9"/>
    <mergeCell ref="L8:L9"/>
    <mergeCell ref="M8:M9"/>
    <mergeCell ref="N8:N9"/>
    <mergeCell ref="O8:O9"/>
    <mergeCell ref="P8:P9"/>
    <mergeCell ref="Q8:Q9"/>
    <mergeCell ref="S10:S11"/>
    <mergeCell ref="T10:T11"/>
    <mergeCell ref="U10:U11"/>
    <mergeCell ref="V10:V11"/>
    <mergeCell ref="W10:W11"/>
    <mergeCell ref="X10:X11"/>
    <mergeCell ref="M10:M11"/>
    <mergeCell ref="N10:N11"/>
    <mergeCell ref="O10:O11"/>
    <mergeCell ref="P10:P11"/>
    <mergeCell ref="Q10:Q11"/>
    <mergeCell ref="R10:R11"/>
    <mergeCell ref="V12:V14"/>
    <mergeCell ref="W12:W14"/>
    <mergeCell ref="X12:X14"/>
    <mergeCell ref="A15:A16"/>
    <mergeCell ref="B15:B16"/>
    <mergeCell ref="C15:C16"/>
    <mergeCell ref="J15:J16"/>
    <mergeCell ref="P12:P14"/>
    <mergeCell ref="Q12:Q14"/>
    <mergeCell ref="R12:R14"/>
    <mergeCell ref="S12:S14"/>
    <mergeCell ref="T12:T14"/>
    <mergeCell ref="U12:U14"/>
    <mergeCell ref="J12:J14"/>
    <mergeCell ref="K12:K14"/>
    <mergeCell ref="L12:L14"/>
    <mergeCell ref="M12:M14"/>
    <mergeCell ref="N12:N14"/>
    <mergeCell ref="O12:O14"/>
    <mergeCell ref="A12:A14"/>
    <mergeCell ref="B12:B14"/>
    <mergeCell ref="C12:C14"/>
    <mergeCell ref="W15:W16"/>
    <mergeCell ref="X15:X16"/>
    <mergeCell ref="U15:U16"/>
    <mergeCell ref="V15:V16"/>
    <mergeCell ref="K15:K16"/>
    <mergeCell ref="L15:L16"/>
    <mergeCell ref="M15:M16"/>
    <mergeCell ref="N15:N16"/>
    <mergeCell ref="O15:O16"/>
    <mergeCell ref="P15:P16"/>
    <mergeCell ref="X17:X18"/>
    <mergeCell ref="U17:U18"/>
    <mergeCell ref="V17:V18"/>
    <mergeCell ref="W17:W18"/>
    <mergeCell ref="K17:K18"/>
    <mergeCell ref="Q15:Q16"/>
    <mergeCell ref="R15:R16"/>
    <mergeCell ref="S15:S16"/>
    <mergeCell ref="T15:T16"/>
    <mergeCell ref="A19:A20"/>
    <mergeCell ref="B19:B20"/>
    <mergeCell ref="C19:C20"/>
    <mergeCell ref="J19:J20"/>
    <mergeCell ref="K19:K20"/>
    <mergeCell ref="L19:L20"/>
    <mergeCell ref="R17:R18"/>
    <mergeCell ref="S17:S18"/>
    <mergeCell ref="T17:T18"/>
    <mergeCell ref="L17:L18"/>
    <mergeCell ref="M17:M18"/>
    <mergeCell ref="N17:N18"/>
    <mergeCell ref="O17:O18"/>
    <mergeCell ref="P17:P18"/>
    <mergeCell ref="Q17:Q18"/>
    <mergeCell ref="S19:S20"/>
    <mergeCell ref="T19:T20"/>
    <mergeCell ref="A17:A18"/>
    <mergeCell ref="B17:B18"/>
    <mergeCell ref="C17:C18"/>
    <mergeCell ref="J17:J18"/>
    <mergeCell ref="U19:U20"/>
    <mergeCell ref="V19:V20"/>
    <mergeCell ref="W19:W20"/>
    <mergeCell ref="X19:X20"/>
    <mergeCell ref="M19:M20"/>
    <mergeCell ref="N19:N20"/>
    <mergeCell ref="O19:O20"/>
    <mergeCell ref="P19:P20"/>
    <mergeCell ref="Q19:Q20"/>
    <mergeCell ref="R19:R20"/>
    <mergeCell ref="V21:V22"/>
    <mergeCell ref="W21:W22"/>
    <mergeCell ref="X21:X22"/>
    <mergeCell ref="A23:A24"/>
    <mergeCell ref="B23:B24"/>
    <mergeCell ref="C23:C24"/>
    <mergeCell ref="J23:J24"/>
    <mergeCell ref="P21:P22"/>
    <mergeCell ref="Q21:Q22"/>
    <mergeCell ref="R21:R22"/>
    <mergeCell ref="S21:S22"/>
    <mergeCell ref="T21:T22"/>
    <mergeCell ref="U21:U22"/>
    <mergeCell ref="J21:J22"/>
    <mergeCell ref="K21:K22"/>
    <mergeCell ref="L21:L22"/>
    <mergeCell ref="M21:M22"/>
    <mergeCell ref="N21:N22"/>
    <mergeCell ref="O21:O22"/>
    <mergeCell ref="A21:A22"/>
    <mergeCell ref="B21:B22"/>
    <mergeCell ref="C21:C22"/>
    <mergeCell ref="W23:W24"/>
    <mergeCell ref="X23:X24"/>
    <mergeCell ref="U23:U24"/>
    <mergeCell ref="V23:V24"/>
    <mergeCell ref="K23:K24"/>
    <mergeCell ref="L23:L24"/>
    <mergeCell ref="M23:M24"/>
    <mergeCell ref="N23:N24"/>
    <mergeCell ref="O23:O24"/>
    <mergeCell ref="P23:P24"/>
    <mergeCell ref="X25:X26"/>
    <mergeCell ref="U25:U26"/>
    <mergeCell ref="V25:V26"/>
    <mergeCell ref="W25:W26"/>
    <mergeCell ref="K25:K26"/>
    <mergeCell ref="Q23:Q24"/>
    <mergeCell ref="R23:R24"/>
    <mergeCell ref="S23:S24"/>
    <mergeCell ref="T23:T24"/>
    <mergeCell ref="A27:A28"/>
    <mergeCell ref="B27:B28"/>
    <mergeCell ref="C27:C28"/>
    <mergeCell ref="J27:J28"/>
    <mergeCell ref="K27:K28"/>
    <mergeCell ref="L27:L28"/>
    <mergeCell ref="R25:R26"/>
    <mergeCell ref="S25:S26"/>
    <mergeCell ref="T25:T26"/>
    <mergeCell ref="L25:L26"/>
    <mergeCell ref="M25:M26"/>
    <mergeCell ref="N25:N26"/>
    <mergeCell ref="O25:O26"/>
    <mergeCell ref="P25:P26"/>
    <mergeCell ref="Q25:Q26"/>
    <mergeCell ref="S27:S28"/>
    <mergeCell ref="T27:T28"/>
    <mergeCell ref="A25:A26"/>
    <mergeCell ref="B25:B26"/>
    <mergeCell ref="C25:C26"/>
    <mergeCell ref="J25:J26"/>
    <mergeCell ref="W31:W32"/>
    <mergeCell ref="X31:X32"/>
    <mergeCell ref="U27:U28"/>
    <mergeCell ref="V27:V28"/>
    <mergeCell ref="W27:W28"/>
    <mergeCell ref="X27:X28"/>
    <mergeCell ref="M27:M28"/>
    <mergeCell ref="N27:N28"/>
    <mergeCell ref="O27:O28"/>
    <mergeCell ref="P27:P28"/>
    <mergeCell ref="Q27:Q28"/>
    <mergeCell ref="R27:R28"/>
    <mergeCell ref="S31:S32"/>
    <mergeCell ref="T31:T32"/>
    <mergeCell ref="V29:V30"/>
    <mergeCell ref="W29:W30"/>
    <mergeCell ref="X29:X30"/>
    <mergeCell ref="U29:U30"/>
    <mergeCell ref="A31:A32"/>
    <mergeCell ref="B31:B32"/>
    <mergeCell ref="C31:C32"/>
    <mergeCell ref="J31:J32"/>
    <mergeCell ref="P29:P30"/>
    <mergeCell ref="Q29:Q30"/>
    <mergeCell ref="R29:R30"/>
    <mergeCell ref="S29:S30"/>
    <mergeCell ref="T29:T30"/>
    <mergeCell ref="J29:J30"/>
    <mergeCell ref="K29:K30"/>
    <mergeCell ref="L29:L30"/>
    <mergeCell ref="M29:M30"/>
    <mergeCell ref="N29:N30"/>
    <mergeCell ref="O29:O30"/>
    <mergeCell ref="A29:A30"/>
    <mergeCell ref="B29:B30"/>
    <mergeCell ref="C29:C30"/>
    <mergeCell ref="K31:K32"/>
    <mergeCell ref="L31:L32"/>
    <mergeCell ref="M31:M32"/>
    <mergeCell ref="N31:N32"/>
    <mergeCell ref="O31:O32"/>
    <mergeCell ref="P31:P32"/>
    <mergeCell ref="O33:O34"/>
    <mergeCell ref="P33:P34"/>
    <mergeCell ref="A33:A34"/>
    <mergeCell ref="B33:B34"/>
    <mergeCell ref="C33:C34"/>
    <mergeCell ref="J33:J34"/>
    <mergeCell ref="K33:K34"/>
    <mergeCell ref="M35:M36"/>
    <mergeCell ref="N35:N36"/>
    <mergeCell ref="O35:O36"/>
    <mergeCell ref="P35:P36"/>
    <mergeCell ref="A35:A36"/>
    <mergeCell ref="B35:B36"/>
    <mergeCell ref="C35:C36"/>
    <mergeCell ref="J35:J36"/>
    <mergeCell ref="K35:K36"/>
    <mergeCell ref="L35:L36"/>
    <mergeCell ref="L33:L34"/>
    <mergeCell ref="M33:M34"/>
    <mergeCell ref="N33:N34"/>
    <mergeCell ref="Q35:Q36"/>
    <mergeCell ref="R35:R36"/>
    <mergeCell ref="X33:X34"/>
    <mergeCell ref="U33:U34"/>
    <mergeCell ref="V33:V34"/>
    <mergeCell ref="W33:W34"/>
    <mergeCell ref="R33:R34"/>
    <mergeCell ref="S33:S34"/>
    <mergeCell ref="T33:T34"/>
    <mergeCell ref="Q33:Q34"/>
    <mergeCell ref="A39:A40"/>
    <mergeCell ref="B39:B40"/>
    <mergeCell ref="C39:C40"/>
    <mergeCell ref="J39:J40"/>
    <mergeCell ref="P37:P38"/>
    <mergeCell ref="Q37:Q38"/>
    <mergeCell ref="R37:R38"/>
    <mergeCell ref="S37:S38"/>
    <mergeCell ref="T37:T38"/>
    <mergeCell ref="J37:J38"/>
    <mergeCell ref="K37:K38"/>
    <mergeCell ref="L37:L38"/>
    <mergeCell ref="M37:M38"/>
    <mergeCell ref="N37:N38"/>
    <mergeCell ref="O37:O38"/>
    <mergeCell ref="A37:A38"/>
    <mergeCell ref="B37:B38"/>
    <mergeCell ref="C37:C38"/>
    <mergeCell ref="K39:K40"/>
    <mergeCell ref="L39:L40"/>
    <mergeCell ref="M39:M40"/>
    <mergeCell ref="N39:N40"/>
    <mergeCell ref="O39:O40"/>
    <mergeCell ref="W39:W40"/>
    <mergeCell ref="X39:X40"/>
    <mergeCell ref="P2:X2"/>
    <mergeCell ref="Q39:Q40"/>
    <mergeCell ref="R39:R40"/>
    <mergeCell ref="S39:S40"/>
    <mergeCell ref="T39:T40"/>
    <mergeCell ref="U39:U40"/>
    <mergeCell ref="V39:V40"/>
    <mergeCell ref="P39:P40"/>
    <mergeCell ref="V37:V38"/>
    <mergeCell ref="W37:W38"/>
    <mergeCell ref="X37:X38"/>
    <mergeCell ref="U37:U38"/>
    <mergeCell ref="S35:S36"/>
    <mergeCell ref="T35:T36"/>
    <mergeCell ref="U35:U36"/>
    <mergeCell ref="V35:V36"/>
    <mergeCell ref="W35:W36"/>
    <mergeCell ref="X35:X36"/>
    <mergeCell ref="U31:U32"/>
    <mergeCell ref="V31:V32"/>
    <mergeCell ref="Q31:Q32"/>
    <mergeCell ref="R31:R3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Data 10a</vt:lpstr>
      <vt:lpstr>Supplementary Data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StudentIn</cp:lastModifiedBy>
  <dcterms:created xsi:type="dcterms:W3CDTF">2021-11-22T19:34:56Z</dcterms:created>
  <dcterms:modified xsi:type="dcterms:W3CDTF">2023-02-12T21:29:07Z</dcterms:modified>
</cp:coreProperties>
</file>